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un Hamada\Dropbox\CRESTグループ共有\Communications Biology Revise\"/>
    </mc:Choice>
  </mc:AlternateContent>
  <xr:revisionPtr revIDLastSave="0" documentId="13_ncr:1_{84F2B3EF-B7FA-41FE-9810-B7F9328D4701}" xr6:coauthVersionLast="46" xr6:coauthVersionMax="46" xr10:uidLastSave="{00000000-0000-0000-0000-000000000000}"/>
  <bookViews>
    <workbookView xWindow="29220" yWindow="825" windowWidth="17580" windowHeight="14670" firstSheet="1" activeTab="5" xr2:uid="{00000000-000D-0000-FFFF-FFFF00000000}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Supplementary Figure3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2" l="1"/>
  <c r="B17" i="2"/>
</calcChain>
</file>

<file path=xl/sharedStrings.xml><?xml version="1.0" encoding="utf-8"?>
<sst xmlns="http://schemas.openxmlformats.org/spreadsheetml/2006/main" count="214" uniqueCount="76">
  <si>
    <t>Figure 1d</t>
    <phoneticPr fontId="1"/>
  </si>
  <si>
    <t>Cont</t>
    <phoneticPr fontId="1"/>
  </si>
  <si>
    <t>mGluR2</t>
    <phoneticPr fontId="1"/>
  </si>
  <si>
    <t>mGluR2-PA</t>
    <phoneticPr fontId="1"/>
  </si>
  <si>
    <t>Figure 1f</t>
    <phoneticPr fontId="1"/>
  </si>
  <si>
    <t>Bsn</t>
    <phoneticPr fontId="1"/>
  </si>
  <si>
    <t>Tau</t>
    <phoneticPr fontId="1"/>
  </si>
  <si>
    <t>MAP2</t>
    <phoneticPr fontId="1"/>
  </si>
  <si>
    <t>Figure 2b</t>
    <phoneticPr fontId="1"/>
  </si>
  <si>
    <t>Hippocampus</t>
    <phoneticPr fontId="1"/>
  </si>
  <si>
    <t>Cortex</t>
    <phoneticPr fontId="1"/>
  </si>
  <si>
    <t>Figure 2d</t>
    <phoneticPr fontId="1"/>
  </si>
  <si>
    <t>ChR2 (cont)</t>
    <phoneticPr fontId="1"/>
  </si>
  <si>
    <t>ChR2-mG2-PA</t>
    <phoneticPr fontId="1"/>
  </si>
  <si>
    <t>AZ</t>
    <phoneticPr fontId="1"/>
  </si>
  <si>
    <t>Terminal</t>
    <phoneticPr fontId="1"/>
  </si>
  <si>
    <t>axon</t>
    <phoneticPr fontId="1"/>
  </si>
  <si>
    <t>Total</t>
    <phoneticPr fontId="1"/>
  </si>
  <si>
    <t>Figure 3c</t>
    <phoneticPr fontId="1"/>
  </si>
  <si>
    <t>Control</t>
    <phoneticPr fontId="1"/>
  </si>
  <si>
    <t>MVIBD</t>
    <phoneticPr fontId="1"/>
  </si>
  <si>
    <t>CAST</t>
    <phoneticPr fontId="1"/>
  </si>
  <si>
    <t>RIM1</t>
    <phoneticPr fontId="1"/>
  </si>
  <si>
    <t>Figure 3e</t>
    <phoneticPr fontId="1"/>
  </si>
  <si>
    <t>Figure 3f</t>
    <phoneticPr fontId="1"/>
  </si>
  <si>
    <t>Figure 3h</t>
    <phoneticPr fontId="1"/>
  </si>
  <si>
    <t>before</t>
    <phoneticPr fontId="1"/>
  </si>
  <si>
    <t>TTX</t>
    <phoneticPr fontId="1"/>
  </si>
  <si>
    <t>Figure 4b</t>
    <phoneticPr fontId="1"/>
  </si>
  <si>
    <t>21.8 mW</t>
    <phoneticPr fontId="1"/>
  </si>
  <si>
    <t>4.2 mW</t>
    <phoneticPr fontId="1"/>
  </si>
  <si>
    <t>2.6 mW</t>
    <phoneticPr fontId="1"/>
  </si>
  <si>
    <t>1.1 mW</t>
    <phoneticPr fontId="1"/>
  </si>
  <si>
    <t>0.60 mW</t>
    <phoneticPr fontId="1"/>
  </si>
  <si>
    <t>0.24 mW</t>
    <phoneticPr fontId="1"/>
  </si>
  <si>
    <t>0.13 mW</t>
    <phoneticPr fontId="1"/>
  </si>
  <si>
    <t>0.03 mW</t>
    <phoneticPr fontId="1"/>
  </si>
  <si>
    <t>Figure 4d</t>
    <phoneticPr fontId="1"/>
  </si>
  <si>
    <t>Supplementary Figure 3b</t>
    <phoneticPr fontId="1"/>
  </si>
  <si>
    <t>ChR2</t>
    <phoneticPr fontId="1"/>
  </si>
  <si>
    <t>Supplementary Figure 3c</t>
    <phoneticPr fontId="1"/>
  </si>
  <si>
    <t>Supplementary Figure 3g</t>
    <phoneticPr fontId="1"/>
  </si>
  <si>
    <t>Supplementary Figure 3h</t>
    <phoneticPr fontId="1"/>
  </si>
  <si>
    <t>Supplementary Figure 3i</t>
    <phoneticPr fontId="1"/>
  </si>
  <si>
    <t>Supplementary Figure 3j</t>
    <phoneticPr fontId="1"/>
  </si>
  <si>
    <t>Supplementary Figure 3k</t>
    <phoneticPr fontId="1"/>
  </si>
  <si>
    <t>5 ms</t>
    <phoneticPr fontId="1"/>
  </si>
  <si>
    <t>2 ms</t>
    <phoneticPr fontId="1"/>
  </si>
  <si>
    <t>1 ms</t>
    <phoneticPr fontId="1"/>
  </si>
  <si>
    <t>50-100 ms</t>
    <phoneticPr fontId="1"/>
  </si>
  <si>
    <t>100-150 ms</t>
    <phoneticPr fontId="1"/>
  </si>
  <si>
    <t>150-200 ms</t>
    <phoneticPr fontId="1"/>
  </si>
  <si>
    <t>200-250 ms</t>
    <phoneticPr fontId="1"/>
  </si>
  <si>
    <t>250-300 ms</t>
    <phoneticPr fontId="1"/>
  </si>
  <si>
    <t>300-350 ms</t>
    <phoneticPr fontId="1"/>
  </si>
  <si>
    <t>350-400 ms</t>
    <phoneticPr fontId="1"/>
  </si>
  <si>
    <t>400-450 ms</t>
    <phoneticPr fontId="1"/>
  </si>
  <si>
    <t>450-500 ms</t>
    <phoneticPr fontId="1"/>
  </si>
  <si>
    <t>500-550 ms</t>
    <phoneticPr fontId="1"/>
  </si>
  <si>
    <t>550-600 ms</t>
    <phoneticPr fontId="1"/>
  </si>
  <si>
    <t>600-650 ms</t>
    <phoneticPr fontId="1"/>
  </si>
  <si>
    <t>650-700 ms</t>
    <phoneticPr fontId="1"/>
  </si>
  <si>
    <t>700-750 ms</t>
    <phoneticPr fontId="1"/>
  </si>
  <si>
    <t>750-800 ms</t>
    <phoneticPr fontId="1"/>
  </si>
  <si>
    <t>800-850 ms</t>
    <phoneticPr fontId="1"/>
  </si>
  <si>
    <t>850-900 ms</t>
    <phoneticPr fontId="1"/>
  </si>
  <si>
    <t>900-950 ms</t>
    <phoneticPr fontId="1"/>
  </si>
  <si>
    <t>950-1000 ms</t>
    <phoneticPr fontId="1"/>
  </si>
  <si>
    <t>Figure 5e lower left</t>
    <phoneticPr fontId="1"/>
  </si>
  <si>
    <t>Figure 5e lower right</t>
    <phoneticPr fontId="1"/>
  </si>
  <si>
    <t>Figure 5f</t>
    <phoneticPr fontId="1"/>
  </si>
  <si>
    <t>Jitter</t>
    <phoneticPr fontId="1"/>
  </si>
  <si>
    <t>Latency</t>
    <phoneticPr fontId="1"/>
  </si>
  <si>
    <t>Supplementary Figure 3d</t>
    <phoneticPr fontId="1"/>
  </si>
  <si>
    <t>EPSC</t>
    <phoneticPr fontId="1"/>
  </si>
  <si>
    <t>no EPS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/>
  </cellStyleXfs>
  <cellXfs count="87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11" xfId="0" applyFont="1" applyBorder="1">
      <alignment vertical="center"/>
    </xf>
    <xf numFmtId="0" fontId="3" fillId="0" borderId="13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15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10" xfId="0" applyFont="1" applyBorder="1">
      <alignment vertical="center"/>
    </xf>
    <xf numFmtId="0" fontId="4" fillId="0" borderId="0" xfId="0" applyFont="1">
      <alignment vertical="center"/>
    </xf>
    <xf numFmtId="2" fontId="3" fillId="0" borderId="2" xfId="0" applyNumberFormat="1" applyFont="1" applyBorder="1">
      <alignment vertical="center"/>
    </xf>
    <xf numFmtId="2" fontId="3" fillId="0" borderId="4" xfId="0" applyNumberFormat="1" applyFont="1" applyBorder="1">
      <alignment vertical="center"/>
    </xf>
    <xf numFmtId="176" fontId="3" fillId="0" borderId="2" xfId="0" applyNumberFormat="1" applyFont="1" applyBorder="1">
      <alignment vertical="center"/>
    </xf>
    <xf numFmtId="176" fontId="3" fillId="0" borderId="4" xfId="0" applyNumberFormat="1" applyFont="1" applyBorder="1">
      <alignment vertical="center"/>
    </xf>
    <xf numFmtId="0" fontId="3" fillId="0" borderId="16" xfId="0" applyFont="1" applyBorder="1">
      <alignment vertical="center"/>
    </xf>
    <xf numFmtId="0" fontId="3" fillId="0" borderId="17" xfId="0" applyFont="1" applyBorder="1">
      <alignment vertical="center"/>
    </xf>
    <xf numFmtId="2" fontId="3" fillId="0" borderId="14" xfId="0" applyNumberFormat="1" applyFont="1" applyBorder="1">
      <alignment vertical="center"/>
    </xf>
    <xf numFmtId="2" fontId="3" fillId="0" borderId="12" xfId="0" applyNumberFormat="1" applyFont="1" applyBorder="1">
      <alignment vertical="center"/>
    </xf>
    <xf numFmtId="176" fontId="3" fillId="0" borderId="14" xfId="0" applyNumberFormat="1" applyFont="1" applyBorder="1">
      <alignment vertical="center"/>
    </xf>
    <xf numFmtId="176" fontId="3" fillId="0" borderId="12" xfId="0" applyNumberFormat="1" applyFont="1" applyBorder="1">
      <alignment vertical="center"/>
    </xf>
    <xf numFmtId="0" fontId="5" fillId="0" borderId="1" xfId="0" applyFont="1" applyBorder="1" applyAlignment="1"/>
    <xf numFmtId="0" fontId="5" fillId="0" borderId="9" xfId="0" applyFont="1" applyBorder="1" applyAlignment="1"/>
    <xf numFmtId="0" fontId="5" fillId="0" borderId="2" xfId="0" applyFont="1" applyBorder="1" applyAlignment="1"/>
    <xf numFmtId="0" fontId="5" fillId="0" borderId="3" xfId="0" applyFont="1" applyBorder="1" applyAlignment="1"/>
    <xf numFmtId="0" fontId="5" fillId="0" borderId="10" xfId="0" applyFont="1" applyBorder="1" applyAlignment="1"/>
    <xf numFmtId="0" fontId="5" fillId="0" borderId="4" xfId="0" applyFont="1" applyBorder="1" applyAlignment="1"/>
    <xf numFmtId="0" fontId="0" fillId="0" borderId="18" xfId="0" applyBorder="1">
      <alignment vertical="center"/>
    </xf>
    <xf numFmtId="0" fontId="6" fillId="0" borderId="18" xfId="1" applyBorder="1" applyAlignment="1">
      <alignment vertical="center"/>
    </xf>
    <xf numFmtId="0" fontId="6" fillId="0" borderId="19" xfId="1" applyBorder="1"/>
    <xf numFmtId="0" fontId="0" fillId="0" borderId="8" xfId="0" applyBorder="1">
      <alignment vertical="center"/>
    </xf>
    <xf numFmtId="0" fontId="0" fillId="0" borderId="20" xfId="0" applyBorder="1">
      <alignment vertical="center"/>
    </xf>
    <xf numFmtId="0" fontId="0" fillId="0" borderId="17" xfId="0" applyBorder="1">
      <alignment vertical="center"/>
    </xf>
    <xf numFmtId="0" fontId="0" fillId="0" borderId="21" xfId="0" applyBorder="1">
      <alignment vertical="center"/>
    </xf>
    <xf numFmtId="0" fontId="6" fillId="0" borderId="21" xfId="1" applyBorder="1" applyAlignment="1">
      <alignment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3" fillId="0" borderId="20" xfId="0" applyFont="1" applyBorder="1">
      <alignment vertical="center"/>
    </xf>
    <xf numFmtId="0" fontId="5" fillId="0" borderId="25" xfId="0" applyFont="1" applyBorder="1" applyAlignment="1"/>
    <xf numFmtId="11" fontId="5" fillId="0" borderId="25" xfId="0" applyNumberFormat="1" applyFont="1" applyBorder="1" applyAlignment="1"/>
    <xf numFmtId="0" fontId="5" fillId="0" borderId="26" xfId="0" applyFont="1" applyBorder="1" applyAlignment="1"/>
    <xf numFmtId="0" fontId="3" fillId="0" borderId="27" xfId="0" applyFont="1" applyBorder="1">
      <alignment vertical="center"/>
    </xf>
    <xf numFmtId="0" fontId="3" fillId="0" borderId="28" xfId="0" applyFont="1" applyBorder="1">
      <alignment vertical="center"/>
    </xf>
    <xf numFmtId="0" fontId="3" fillId="0" borderId="25" xfId="0" applyFont="1" applyBorder="1">
      <alignment vertical="center"/>
    </xf>
    <xf numFmtId="0" fontId="5" fillId="0" borderId="14" xfId="0" applyFont="1" applyBorder="1" applyAlignment="1"/>
    <xf numFmtId="0" fontId="3" fillId="0" borderId="29" xfId="0" applyFont="1" applyBorder="1">
      <alignment vertical="center"/>
    </xf>
    <xf numFmtId="0" fontId="0" fillId="0" borderId="14" xfId="0" applyBorder="1">
      <alignment vertical="center"/>
    </xf>
    <xf numFmtId="0" fontId="0" fillId="0" borderId="25" xfId="0" applyBorder="1">
      <alignment vertical="center"/>
    </xf>
    <xf numFmtId="0" fontId="5" fillId="0" borderId="12" xfId="0" applyFont="1" applyBorder="1" applyAlignment="1"/>
    <xf numFmtId="0" fontId="0" fillId="0" borderId="12" xfId="0" applyBorder="1">
      <alignment vertical="center"/>
    </xf>
    <xf numFmtId="0" fontId="0" fillId="0" borderId="26" xfId="0" applyBorder="1">
      <alignment vertical="center"/>
    </xf>
    <xf numFmtId="0" fontId="3" fillId="0" borderId="26" xfId="0" applyFont="1" applyBorder="1">
      <alignment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30" xfId="0" applyBorder="1">
      <alignment vertical="center"/>
    </xf>
    <xf numFmtId="0" fontId="0" fillId="0" borderId="31" xfId="0" applyBorder="1">
      <alignment vertical="center"/>
    </xf>
    <xf numFmtId="0" fontId="0" fillId="0" borderId="32" xfId="0" applyBorder="1">
      <alignment vertical="center"/>
    </xf>
    <xf numFmtId="0" fontId="0" fillId="0" borderId="28" xfId="0" applyBorder="1">
      <alignment vertical="center"/>
    </xf>
    <xf numFmtId="0" fontId="0" fillId="0" borderId="33" xfId="0" applyBorder="1">
      <alignment vertical="center"/>
    </xf>
    <xf numFmtId="0" fontId="0" fillId="0" borderId="29" xfId="0" applyBorder="1">
      <alignment vertical="center"/>
    </xf>
    <xf numFmtId="0" fontId="3" fillId="0" borderId="18" xfId="0" applyFont="1" applyBorder="1">
      <alignment vertical="center"/>
    </xf>
    <xf numFmtId="0" fontId="3" fillId="0" borderId="19" xfId="0" applyFont="1" applyBorder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3" xfId="0" applyFont="1" applyBorder="1">
      <alignment vertical="center"/>
    </xf>
    <xf numFmtId="0" fontId="0" fillId="0" borderId="5" xfId="0" applyBorder="1">
      <alignment vertical="center"/>
    </xf>
    <xf numFmtId="0" fontId="3" fillId="0" borderId="34" xfId="0" applyFont="1" applyBorder="1">
      <alignment vertical="center"/>
    </xf>
    <xf numFmtId="0" fontId="3" fillId="0" borderId="35" xfId="0" applyFont="1" applyBorder="1">
      <alignment vertical="center"/>
    </xf>
    <xf numFmtId="0" fontId="3" fillId="0" borderId="36" xfId="0" applyFont="1" applyBorder="1">
      <alignment vertical="center"/>
    </xf>
    <xf numFmtId="0" fontId="3" fillId="0" borderId="20" xfId="0" applyFont="1" applyFill="1" applyBorder="1">
      <alignment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"/>
  <sheetViews>
    <sheetView workbookViewId="0">
      <selection activeCell="K34" sqref="K34"/>
    </sheetView>
  </sheetViews>
  <sheetFormatPr defaultColWidth="9" defaultRowHeight="14.25" x14ac:dyDescent="0.4"/>
  <cols>
    <col min="1" max="1" width="9" style="2"/>
    <col min="2" max="4" width="11.375" style="2" bestFit="1" customWidth="1"/>
    <col min="5" max="5" width="9" style="2"/>
    <col min="6" max="6" width="11.375" style="2" bestFit="1" customWidth="1"/>
    <col min="7" max="8" width="9" style="2"/>
    <col min="9" max="9" width="11.375" style="2" bestFit="1" customWidth="1"/>
    <col min="10" max="16384" width="9" style="2"/>
  </cols>
  <sheetData>
    <row r="1" spans="1:9" ht="15.75" thickBot="1" x14ac:dyDescent="0.45">
      <c r="A1" s="15" t="s">
        <v>0</v>
      </c>
    </row>
    <row r="2" spans="1:9" x14ac:dyDescent="0.4">
      <c r="A2" s="3" t="s">
        <v>1</v>
      </c>
      <c r="B2" s="5" t="s">
        <v>2</v>
      </c>
      <c r="C2" s="4" t="s">
        <v>3</v>
      </c>
    </row>
    <row r="3" spans="1:9" x14ac:dyDescent="0.2">
      <c r="A3" s="26">
        <v>1.1923349999999999</v>
      </c>
      <c r="B3" s="27">
        <v>1.1560319999999999</v>
      </c>
      <c r="C3" s="28">
        <v>0.15812200000000001</v>
      </c>
    </row>
    <row r="4" spans="1:9" x14ac:dyDescent="0.2">
      <c r="A4" s="26">
        <v>1.0206850000000001</v>
      </c>
      <c r="B4" s="27">
        <v>1.2816430000000001</v>
      </c>
      <c r="C4" s="28">
        <v>0.151396</v>
      </c>
    </row>
    <row r="5" spans="1:9" ht="15" thickBot="1" x14ac:dyDescent="0.25">
      <c r="A5" s="29">
        <v>0.78698000000000001</v>
      </c>
      <c r="B5" s="30">
        <v>0.72978699999999996</v>
      </c>
      <c r="C5" s="31">
        <v>0.115509</v>
      </c>
    </row>
    <row r="6" spans="1:9" x14ac:dyDescent="0.2">
      <c r="A6" s="1"/>
      <c r="B6" s="1"/>
      <c r="C6" s="1"/>
    </row>
    <row r="8" spans="1:9" ht="15.75" thickBot="1" x14ac:dyDescent="0.45">
      <c r="A8" s="15" t="s">
        <v>4</v>
      </c>
    </row>
    <row r="9" spans="1:9" x14ac:dyDescent="0.4">
      <c r="A9" s="71" t="s">
        <v>5</v>
      </c>
      <c r="B9" s="72"/>
      <c r="C9" s="73"/>
      <c r="D9" s="71" t="s">
        <v>6</v>
      </c>
      <c r="E9" s="72"/>
      <c r="F9" s="73"/>
      <c r="G9" s="71" t="s">
        <v>7</v>
      </c>
      <c r="H9" s="72"/>
      <c r="I9" s="73"/>
    </row>
    <row r="10" spans="1:9" x14ac:dyDescent="0.4">
      <c r="A10" s="9" t="s">
        <v>1</v>
      </c>
      <c r="B10" s="12" t="s">
        <v>2</v>
      </c>
      <c r="C10" s="8" t="s">
        <v>3</v>
      </c>
      <c r="D10" s="9" t="s">
        <v>1</v>
      </c>
      <c r="E10" s="12" t="s">
        <v>2</v>
      </c>
      <c r="F10" s="8" t="s">
        <v>3</v>
      </c>
      <c r="G10" s="9" t="s">
        <v>1</v>
      </c>
      <c r="H10" s="12" t="s">
        <v>2</v>
      </c>
      <c r="I10" s="8" t="s">
        <v>3</v>
      </c>
    </row>
    <row r="11" spans="1:9" x14ac:dyDescent="0.4">
      <c r="A11" s="10">
        <v>0.51</v>
      </c>
      <c r="B11" s="13">
        <v>0.53</v>
      </c>
      <c r="C11" s="6">
        <v>0.49</v>
      </c>
      <c r="D11" s="10">
        <v>0.37</v>
      </c>
      <c r="E11" s="13">
        <v>0.56000000000000005</v>
      </c>
      <c r="F11" s="6">
        <v>0.35</v>
      </c>
      <c r="G11" s="10">
        <v>0.42</v>
      </c>
      <c r="H11" s="13">
        <v>0.1</v>
      </c>
      <c r="I11" s="6">
        <v>0.16</v>
      </c>
    </row>
    <row r="12" spans="1:9" x14ac:dyDescent="0.4">
      <c r="A12" s="10">
        <v>0.53</v>
      </c>
      <c r="B12" s="13">
        <v>0.45</v>
      </c>
      <c r="C12" s="6">
        <v>0.56000000000000005</v>
      </c>
      <c r="D12" s="10">
        <v>0.46</v>
      </c>
      <c r="E12" s="13">
        <v>0.77</v>
      </c>
      <c r="F12" s="6">
        <v>0.43</v>
      </c>
      <c r="G12" s="10">
        <v>0.33</v>
      </c>
      <c r="H12" s="13">
        <v>0.57999999999999996</v>
      </c>
      <c r="I12" s="6">
        <v>0.14000000000000001</v>
      </c>
    </row>
    <row r="13" spans="1:9" x14ac:dyDescent="0.4">
      <c r="A13" s="10">
        <v>0.57999999999999996</v>
      </c>
      <c r="B13" s="13">
        <v>0.52</v>
      </c>
      <c r="C13" s="6">
        <v>0.41</v>
      </c>
      <c r="D13" s="10">
        <v>0.19</v>
      </c>
      <c r="E13" s="13">
        <v>0.49</v>
      </c>
      <c r="F13" s="6">
        <v>0.4</v>
      </c>
      <c r="G13" s="10">
        <v>0.54</v>
      </c>
      <c r="H13" s="13">
        <v>0.4</v>
      </c>
      <c r="I13" s="6">
        <v>0.02</v>
      </c>
    </row>
    <row r="14" spans="1:9" x14ac:dyDescent="0.4">
      <c r="A14" s="10">
        <v>0.56000000000000005</v>
      </c>
      <c r="B14" s="13">
        <v>0.62</v>
      </c>
      <c r="C14" s="6">
        <v>0.56000000000000005</v>
      </c>
      <c r="D14" s="10">
        <v>0.56000000000000005</v>
      </c>
      <c r="E14" s="13">
        <v>0.65</v>
      </c>
      <c r="F14" s="6">
        <v>0.24</v>
      </c>
      <c r="G14" s="10">
        <v>0.65</v>
      </c>
      <c r="H14" s="13">
        <v>0.46</v>
      </c>
      <c r="I14" s="6">
        <v>0.36</v>
      </c>
    </row>
    <row r="15" spans="1:9" x14ac:dyDescent="0.4">
      <c r="A15" s="10">
        <v>0.53</v>
      </c>
      <c r="B15" s="13">
        <v>0.73</v>
      </c>
      <c r="C15" s="6">
        <v>0.45</v>
      </c>
      <c r="D15" s="10">
        <v>0.71</v>
      </c>
      <c r="E15" s="13">
        <v>0.65</v>
      </c>
      <c r="F15" s="6">
        <v>0.45</v>
      </c>
      <c r="G15" s="10">
        <v>0.33</v>
      </c>
      <c r="H15" s="13">
        <v>0.23</v>
      </c>
      <c r="I15" s="6">
        <v>0.17</v>
      </c>
    </row>
    <row r="16" spans="1:9" x14ac:dyDescent="0.4">
      <c r="A16" s="10">
        <v>0.54</v>
      </c>
      <c r="B16" s="13">
        <v>0.71</v>
      </c>
      <c r="C16" s="6">
        <v>0.45</v>
      </c>
      <c r="D16" s="10">
        <v>0.71</v>
      </c>
      <c r="E16" s="13">
        <v>0.7</v>
      </c>
      <c r="F16" s="6">
        <v>0.71</v>
      </c>
      <c r="G16" s="10">
        <v>0.57999999999999996</v>
      </c>
      <c r="H16" s="13">
        <v>0.53</v>
      </c>
      <c r="I16" s="6">
        <v>0.17</v>
      </c>
    </row>
    <row r="17" spans="1:9" x14ac:dyDescent="0.4">
      <c r="A17" s="10">
        <v>0.41</v>
      </c>
      <c r="B17" s="13">
        <v>0.64</v>
      </c>
      <c r="C17" s="6">
        <v>0.57999999999999996</v>
      </c>
      <c r="D17" s="10">
        <v>0.69</v>
      </c>
      <c r="E17" s="13">
        <v>0.49</v>
      </c>
      <c r="F17" s="6">
        <v>0.43</v>
      </c>
      <c r="G17" s="10">
        <v>0.39</v>
      </c>
      <c r="H17" s="13">
        <v>0.64</v>
      </c>
      <c r="I17" s="6">
        <v>0.16</v>
      </c>
    </row>
    <row r="18" spans="1:9" x14ac:dyDescent="0.4">
      <c r="A18" s="10">
        <v>0.4</v>
      </c>
      <c r="B18" s="13">
        <v>0.66</v>
      </c>
      <c r="C18" s="6">
        <v>0.28000000000000003</v>
      </c>
      <c r="D18" s="10">
        <v>0.82</v>
      </c>
      <c r="E18" s="13">
        <v>0.34</v>
      </c>
      <c r="F18" s="6">
        <v>0.49</v>
      </c>
      <c r="G18" s="10">
        <v>0.64</v>
      </c>
      <c r="H18" s="13">
        <v>0.35</v>
      </c>
      <c r="I18" s="6">
        <v>0.25</v>
      </c>
    </row>
    <row r="19" spans="1:9" x14ac:dyDescent="0.4">
      <c r="A19" s="10">
        <v>0.44</v>
      </c>
      <c r="B19" s="13">
        <v>0.56999999999999995</v>
      </c>
      <c r="C19" s="6">
        <v>0.47</v>
      </c>
      <c r="D19" s="10">
        <v>0.63</v>
      </c>
      <c r="E19" s="13">
        <v>0.45</v>
      </c>
      <c r="F19" s="6">
        <v>0.4</v>
      </c>
      <c r="G19" s="10">
        <v>0.35</v>
      </c>
      <c r="H19" s="13">
        <v>0.65</v>
      </c>
      <c r="I19" s="6">
        <v>0.59</v>
      </c>
    </row>
    <row r="20" spans="1:9" x14ac:dyDescent="0.4">
      <c r="A20" s="10">
        <v>0.66</v>
      </c>
      <c r="B20" s="13">
        <v>0.22</v>
      </c>
      <c r="C20" s="6">
        <v>0.41</v>
      </c>
      <c r="D20" s="10">
        <v>0.46</v>
      </c>
      <c r="E20" s="13">
        <v>0.24</v>
      </c>
      <c r="F20" s="6">
        <v>0.45</v>
      </c>
      <c r="G20" s="10">
        <v>0.46</v>
      </c>
      <c r="H20" s="13">
        <v>0.52</v>
      </c>
      <c r="I20" s="6">
        <v>0.38</v>
      </c>
    </row>
    <row r="21" spans="1:9" x14ac:dyDescent="0.4">
      <c r="A21" s="10">
        <v>0.39</v>
      </c>
      <c r="B21" s="13">
        <v>0.43</v>
      </c>
      <c r="C21" s="6">
        <v>0.31</v>
      </c>
      <c r="D21" s="10">
        <v>0.28000000000000003</v>
      </c>
      <c r="E21" s="13">
        <v>0.59</v>
      </c>
      <c r="F21" s="6">
        <v>0.55000000000000004</v>
      </c>
      <c r="G21" s="10">
        <v>0.42</v>
      </c>
      <c r="H21" s="13">
        <v>0.5</v>
      </c>
      <c r="I21" s="6">
        <v>0.36</v>
      </c>
    </row>
    <row r="22" spans="1:9" x14ac:dyDescent="0.4">
      <c r="A22" s="10">
        <v>0.44</v>
      </c>
      <c r="B22" s="13">
        <v>0.61</v>
      </c>
      <c r="C22" s="6">
        <v>0.08</v>
      </c>
      <c r="D22" s="10">
        <v>0.48</v>
      </c>
      <c r="E22" s="13">
        <v>0.42</v>
      </c>
      <c r="F22" s="6">
        <v>0.63</v>
      </c>
      <c r="G22" s="10">
        <v>0.66</v>
      </c>
      <c r="H22" s="13">
        <v>0.5</v>
      </c>
      <c r="I22" s="6">
        <v>0.02</v>
      </c>
    </row>
    <row r="23" spans="1:9" x14ac:dyDescent="0.4">
      <c r="A23" s="10">
        <v>0.45</v>
      </c>
      <c r="B23" s="13">
        <v>0.38</v>
      </c>
      <c r="C23" s="6">
        <v>0.51</v>
      </c>
      <c r="D23" s="10">
        <v>0.61</v>
      </c>
      <c r="E23" s="13">
        <v>0.56000000000000005</v>
      </c>
      <c r="F23" s="6">
        <v>0.42</v>
      </c>
      <c r="G23" s="10">
        <v>0.72</v>
      </c>
      <c r="H23" s="13">
        <v>0.42</v>
      </c>
      <c r="I23" s="6">
        <v>0.31</v>
      </c>
    </row>
    <row r="24" spans="1:9" x14ac:dyDescent="0.4">
      <c r="A24" s="10">
        <v>0.43</v>
      </c>
      <c r="B24" s="13">
        <v>0.36</v>
      </c>
      <c r="C24" s="6">
        <v>0.48</v>
      </c>
      <c r="D24" s="10">
        <v>0.59</v>
      </c>
      <c r="E24" s="13">
        <v>0.67</v>
      </c>
      <c r="F24" s="6">
        <v>0.35</v>
      </c>
      <c r="G24" s="10">
        <v>0.51</v>
      </c>
      <c r="H24" s="13">
        <v>0.44</v>
      </c>
      <c r="I24" s="6">
        <v>0.48</v>
      </c>
    </row>
    <row r="25" spans="1:9" x14ac:dyDescent="0.4">
      <c r="A25" s="10">
        <v>0.48</v>
      </c>
      <c r="B25" s="13">
        <v>0.65</v>
      </c>
      <c r="C25" s="6">
        <v>0.37</v>
      </c>
      <c r="D25" s="10">
        <v>0.66</v>
      </c>
      <c r="E25" s="13">
        <v>0.61</v>
      </c>
      <c r="F25" s="6">
        <v>0.5</v>
      </c>
      <c r="G25" s="10">
        <v>0.5</v>
      </c>
      <c r="H25" s="13">
        <v>0.65</v>
      </c>
      <c r="I25" s="6">
        <v>0.11</v>
      </c>
    </row>
    <row r="26" spans="1:9" x14ac:dyDescent="0.4">
      <c r="A26" s="10">
        <v>0.49</v>
      </c>
      <c r="B26" s="13">
        <v>0.35</v>
      </c>
      <c r="C26" s="6">
        <v>0.39</v>
      </c>
      <c r="D26" s="10">
        <v>0.39</v>
      </c>
      <c r="E26" s="13">
        <v>0.59</v>
      </c>
      <c r="F26" s="6">
        <v>0.56999999999999995</v>
      </c>
      <c r="G26" s="10">
        <v>0.39</v>
      </c>
      <c r="H26" s="13">
        <v>0.65</v>
      </c>
      <c r="I26" s="6">
        <v>0.21</v>
      </c>
    </row>
    <row r="27" spans="1:9" x14ac:dyDescent="0.4">
      <c r="A27" s="10">
        <v>0.3</v>
      </c>
      <c r="B27" s="13">
        <v>0.59</v>
      </c>
      <c r="C27" s="6">
        <v>0.3</v>
      </c>
      <c r="D27" s="10">
        <v>0.52</v>
      </c>
      <c r="E27" s="13">
        <v>0.78</v>
      </c>
      <c r="F27" s="6">
        <v>0.78</v>
      </c>
      <c r="G27" s="10">
        <v>0.44</v>
      </c>
      <c r="H27" s="13">
        <v>0.49</v>
      </c>
      <c r="I27" s="6">
        <v>0.47</v>
      </c>
    </row>
    <row r="28" spans="1:9" x14ac:dyDescent="0.4">
      <c r="A28" s="10">
        <v>0.5</v>
      </c>
      <c r="B28" s="13">
        <v>0.62</v>
      </c>
      <c r="C28" s="6"/>
      <c r="D28" s="10">
        <v>0.6</v>
      </c>
      <c r="E28" s="13"/>
      <c r="F28" s="6">
        <v>0.57999999999999996</v>
      </c>
      <c r="G28" s="10">
        <v>0.55000000000000004</v>
      </c>
      <c r="H28" s="13"/>
      <c r="I28" s="6">
        <v>0.43</v>
      </c>
    </row>
    <row r="29" spans="1:9" x14ac:dyDescent="0.4">
      <c r="A29" s="10">
        <v>0.4</v>
      </c>
      <c r="B29" s="13"/>
      <c r="C29" s="6"/>
      <c r="D29" s="10">
        <v>0.51</v>
      </c>
      <c r="E29" s="13"/>
      <c r="F29" s="6">
        <v>0.72</v>
      </c>
      <c r="G29" s="10">
        <v>0.36</v>
      </c>
      <c r="H29" s="13"/>
      <c r="I29" s="6">
        <v>0.5</v>
      </c>
    </row>
    <row r="30" spans="1:9" x14ac:dyDescent="0.4">
      <c r="A30" s="10">
        <v>0.46</v>
      </c>
      <c r="B30" s="13"/>
      <c r="C30" s="6"/>
      <c r="D30" s="10">
        <v>0.63</v>
      </c>
      <c r="E30" s="13"/>
      <c r="F30" s="6">
        <v>0.64</v>
      </c>
      <c r="G30" s="10">
        <v>0.43</v>
      </c>
      <c r="H30" s="13"/>
      <c r="I30" s="6">
        <v>0.4</v>
      </c>
    </row>
    <row r="31" spans="1:9" x14ac:dyDescent="0.4">
      <c r="A31" s="10">
        <v>0.3</v>
      </c>
      <c r="B31" s="13"/>
      <c r="C31" s="6"/>
      <c r="D31" s="10">
        <v>0.55000000000000004</v>
      </c>
      <c r="E31" s="13"/>
      <c r="F31" s="6">
        <v>0.43</v>
      </c>
      <c r="G31" s="10">
        <v>0.38</v>
      </c>
      <c r="H31" s="13"/>
      <c r="I31" s="6">
        <v>0</v>
      </c>
    </row>
    <row r="32" spans="1:9" x14ac:dyDescent="0.4">
      <c r="A32" s="10">
        <v>0.44</v>
      </c>
      <c r="B32" s="13"/>
      <c r="C32" s="6"/>
      <c r="D32" s="10">
        <v>0.73</v>
      </c>
      <c r="E32" s="13"/>
      <c r="F32" s="6">
        <v>0.17</v>
      </c>
      <c r="G32" s="10">
        <v>0.52</v>
      </c>
      <c r="H32" s="13"/>
      <c r="I32" s="6">
        <v>0.22</v>
      </c>
    </row>
    <row r="33" spans="1:9" x14ac:dyDescent="0.4">
      <c r="A33" s="10">
        <v>0.31</v>
      </c>
      <c r="B33" s="13"/>
      <c r="C33" s="6"/>
      <c r="D33" s="10">
        <v>0.65</v>
      </c>
      <c r="E33" s="13"/>
      <c r="F33" s="6">
        <v>0.34</v>
      </c>
      <c r="G33" s="10">
        <v>0.52</v>
      </c>
      <c r="H33" s="13"/>
      <c r="I33" s="6">
        <v>0.25</v>
      </c>
    </row>
    <row r="34" spans="1:9" x14ac:dyDescent="0.4">
      <c r="A34" s="10">
        <v>0.32</v>
      </c>
      <c r="B34" s="13"/>
      <c r="C34" s="6"/>
      <c r="D34" s="10">
        <v>0.54</v>
      </c>
      <c r="E34" s="13"/>
      <c r="F34" s="6">
        <v>0.32</v>
      </c>
      <c r="G34" s="10">
        <v>0.66</v>
      </c>
      <c r="H34" s="13"/>
      <c r="I34" s="6">
        <v>0.24</v>
      </c>
    </row>
    <row r="35" spans="1:9" x14ac:dyDescent="0.4">
      <c r="A35" s="10">
        <v>0.39</v>
      </c>
      <c r="B35" s="13"/>
      <c r="C35" s="6"/>
      <c r="D35" s="10">
        <v>0.72</v>
      </c>
      <c r="E35" s="13"/>
      <c r="F35" s="6">
        <v>0.8</v>
      </c>
      <c r="G35" s="10">
        <v>0.62</v>
      </c>
      <c r="H35" s="13"/>
      <c r="I35" s="6">
        <v>0.59</v>
      </c>
    </row>
    <row r="36" spans="1:9" x14ac:dyDescent="0.4">
      <c r="A36" s="10">
        <v>0.32</v>
      </c>
      <c r="B36" s="13"/>
      <c r="C36" s="6"/>
      <c r="D36" s="10">
        <v>0.48</v>
      </c>
      <c r="E36" s="13"/>
      <c r="F36" s="6">
        <v>0.09</v>
      </c>
      <c r="G36" s="10">
        <v>0.52</v>
      </c>
      <c r="H36" s="13"/>
      <c r="I36" s="6">
        <v>0.31</v>
      </c>
    </row>
    <row r="37" spans="1:9" x14ac:dyDescent="0.4">
      <c r="A37" s="10"/>
      <c r="B37" s="13"/>
      <c r="C37" s="6"/>
      <c r="D37" s="10">
        <v>0.48</v>
      </c>
      <c r="E37" s="13"/>
      <c r="F37" s="6">
        <v>0.35</v>
      </c>
      <c r="G37" s="10">
        <v>0.26</v>
      </c>
      <c r="H37" s="13"/>
      <c r="I37" s="6">
        <v>0.2</v>
      </c>
    </row>
    <row r="38" spans="1:9" x14ac:dyDescent="0.4">
      <c r="A38" s="10"/>
      <c r="B38" s="13"/>
      <c r="C38" s="6"/>
      <c r="D38" s="10">
        <v>0.5</v>
      </c>
      <c r="E38" s="13"/>
      <c r="F38" s="6">
        <v>0.52</v>
      </c>
      <c r="G38" s="10">
        <v>0.49</v>
      </c>
      <c r="H38" s="13"/>
      <c r="I38" s="6">
        <v>0.28000000000000003</v>
      </c>
    </row>
    <row r="39" spans="1:9" ht="15" thickBot="1" x14ac:dyDescent="0.45">
      <c r="A39" s="11"/>
      <c r="B39" s="14"/>
      <c r="C39" s="7"/>
      <c r="D39" s="11"/>
      <c r="E39" s="14"/>
      <c r="F39" s="7">
        <v>0.4</v>
      </c>
      <c r="G39" s="11"/>
      <c r="H39" s="14"/>
      <c r="I39" s="7">
        <v>0.17</v>
      </c>
    </row>
  </sheetData>
  <mergeCells count="3">
    <mergeCell ref="A9:C9"/>
    <mergeCell ref="D9:F9"/>
    <mergeCell ref="G9:I9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8"/>
  <sheetViews>
    <sheetView workbookViewId="0">
      <selection activeCell="F16" sqref="F16"/>
    </sheetView>
  </sheetViews>
  <sheetFormatPr defaultColWidth="8.875" defaultRowHeight="18.75" x14ac:dyDescent="0.4"/>
  <sheetData>
    <row r="1" spans="1:4" ht="19.5" thickBot="1" x14ac:dyDescent="0.45">
      <c r="A1" s="15" t="s">
        <v>8</v>
      </c>
      <c r="B1" s="2"/>
      <c r="C1" s="2"/>
      <c r="D1" s="2"/>
    </row>
    <row r="2" spans="1:4" x14ac:dyDescent="0.4">
      <c r="A2" s="71" t="s">
        <v>9</v>
      </c>
      <c r="B2" s="73"/>
      <c r="C2" s="71" t="s">
        <v>10</v>
      </c>
      <c r="D2" s="73"/>
    </row>
    <row r="3" spans="1:4" x14ac:dyDescent="0.4">
      <c r="A3" s="21" t="s">
        <v>1</v>
      </c>
      <c r="B3" s="20" t="s">
        <v>3</v>
      </c>
      <c r="C3" s="21" t="s">
        <v>1</v>
      </c>
      <c r="D3" s="20" t="s">
        <v>3</v>
      </c>
    </row>
    <row r="4" spans="1:4" x14ac:dyDescent="0.4">
      <c r="A4" s="22">
        <v>14.238617968281339</v>
      </c>
      <c r="B4" s="16">
        <v>39.693925697732894</v>
      </c>
      <c r="C4" s="24">
        <v>3.5018468956457065</v>
      </c>
      <c r="D4" s="18">
        <v>14.444133619340993</v>
      </c>
    </row>
    <row r="5" spans="1:4" x14ac:dyDescent="0.4">
      <c r="A5" s="22">
        <v>15.151607210885064</v>
      </c>
      <c r="B5" s="16">
        <v>73.879720587902298</v>
      </c>
      <c r="C5" s="24">
        <v>9.2762425996763493</v>
      </c>
      <c r="D5" s="18">
        <v>26.948884617561003</v>
      </c>
    </row>
    <row r="6" spans="1:4" x14ac:dyDescent="0.4">
      <c r="A6" s="22">
        <v>18.886754183118178</v>
      </c>
      <c r="B6" s="16">
        <v>38.872711913436376</v>
      </c>
      <c r="C6" s="24">
        <v>7.5260999601470449</v>
      </c>
      <c r="D6" s="18">
        <v>12.804556646752365</v>
      </c>
    </row>
    <row r="7" spans="1:4" x14ac:dyDescent="0.4">
      <c r="A7" s="22">
        <v>16.459118847460012</v>
      </c>
      <c r="B7" s="16">
        <v>24.122606441946758</v>
      </c>
      <c r="C7" s="24">
        <v>29.697333254615032</v>
      </c>
      <c r="D7" s="18">
        <v>22.015959627571473</v>
      </c>
    </row>
    <row r="8" spans="1:4" x14ac:dyDescent="0.4">
      <c r="A8" s="22">
        <v>26.055837527459762</v>
      </c>
      <c r="B8" s="16">
        <v>59.278217221435689</v>
      </c>
      <c r="C8" s="24">
        <v>4.8429667363761242</v>
      </c>
      <c r="D8" s="18">
        <v>15.199736259092425</v>
      </c>
    </row>
    <row r="9" spans="1:4" ht="19.5" thickBot="1" x14ac:dyDescent="0.45">
      <c r="A9" s="23">
        <v>27.358058085381032</v>
      </c>
      <c r="B9" s="17">
        <v>67.249849894597531</v>
      </c>
      <c r="C9" s="25">
        <v>5.5796635876262606</v>
      </c>
      <c r="D9" s="19">
        <v>26.60540192797799</v>
      </c>
    </row>
    <row r="10" spans="1:4" x14ac:dyDescent="0.4">
      <c r="A10" s="2"/>
      <c r="B10" s="2"/>
      <c r="C10" s="2"/>
      <c r="D10" s="2"/>
    </row>
    <row r="11" spans="1:4" x14ac:dyDescent="0.4">
      <c r="A11" s="2"/>
      <c r="B11" s="2"/>
      <c r="C11" s="2"/>
      <c r="D11" s="2"/>
    </row>
    <row r="12" spans="1:4" ht="19.5" thickBot="1" x14ac:dyDescent="0.45">
      <c r="A12" s="15" t="s">
        <v>11</v>
      </c>
      <c r="B12" s="2"/>
      <c r="C12" s="2"/>
      <c r="D12" s="2"/>
    </row>
    <row r="13" spans="1:4" x14ac:dyDescent="0.4">
      <c r="A13" s="34"/>
      <c r="B13" s="35" t="s">
        <v>12</v>
      </c>
      <c r="C13" s="36" t="s">
        <v>13</v>
      </c>
      <c r="D13" s="2"/>
    </row>
    <row r="14" spans="1:4" x14ac:dyDescent="0.4">
      <c r="A14" s="37" t="s">
        <v>14</v>
      </c>
      <c r="B14" s="32">
        <v>79</v>
      </c>
      <c r="C14" s="38">
        <v>42</v>
      </c>
      <c r="D14" s="2"/>
    </row>
    <row r="15" spans="1:4" x14ac:dyDescent="0.4">
      <c r="A15" s="37" t="s">
        <v>15</v>
      </c>
      <c r="B15" s="32">
        <v>345</v>
      </c>
      <c r="C15" s="38">
        <v>266</v>
      </c>
      <c r="D15" s="2"/>
    </row>
    <row r="16" spans="1:4" x14ac:dyDescent="0.4">
      <c r="A16" s="37" t="s">
        <v>16</v>
      </c>
      <c r="B16" s="33">
        <v>297</v>
      </c>
      <c r="C16" s="39">
        <v>140</v>
      </c>
      <c r="D16" s="2"/>
    </row>
    <row r="17" spans="1:4" ht="19.5" thickBot="1" x14ac:dyDescent="0.45">
      <c r="A17" s="40" t="s">
        <v>17</v>
      </c>
      <c r="B17" s="41">
        <f>SUM(B14:B16)</f>
        <v>721</v>
      </c>
      <c r="C17" s="42">
        <f>SUM(C14:C16)</f>
        <v>448</v>
      </c>
      <c r="D17" s="2"/>
    </row>
    <row r="18" spans="1:4" x14ac:dyDescent="0.4">
      <c r="A18" s="2"/>
      <c r="B18" s="2"/>
      <c r="C18" s="2"/>
      <c r="D18" s="2"/>
    </row>
  </sheetData>
  <mergeCells count="2">
    <mergeCell ref="A2:B2"/>
    <mergeCell ref="C2:D2"/>
  </mergeCells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6"/>
  <sheetViews>
    <sheetView workbookViewId="0">
      <selection activeCell="E26" sqref="E26"/>
    </sheetView>
  </sheetViews>
  <sheetFormatPr defaultColWidth="8.875" defaultRowHeight="18.75" x14ac:dyDescent="0.4"/>
  <cols>
    <col min="2" max="2" width="11.375" bestFit="1" customWidth="1"/>
  </cols>
  <sheetData>
    <row r="1" spans="1:6" ht="19.5" thickBot="1" x14ac:dyDescent="0.45">
      <c r="A1" s="15" t="s">
        <v>18</v>
      </c>
      <c r="B1" s="2"/>
      <c r="C1" s="2"/>
      <c r="D1" s="2"/>
      <c r="E1" s="2"/>
      <c r="F1" s="2"/>
    </row>
    <row r="2" spans="1:6" x14ac:dyDescent="0.4">
      <c r="A2" s="3" t="s">
        <v>19</v>
      </c>
      <c r="B2" s="5" t="s">
        <v>3</v>
      </c>
      <c r="C2" s="5" t="s">
        <v>2</v>
      </c>
      <c r="D2" s="5" t="s">
        <v>20</v>
      </c>
      <c r="E2" s="5" t="s">
        <v>21</v>
      </c>
      <c r="F2" s="4" t="s">
        <v>22</v>
      </c>
    </row>
    <row r="3" spans="1:6" x14ac:dyDescent="0.2">
      <c r="A3" s="26">
        <v>13.72275</v>
      </c>
      <c r="B3" s="27">
        <v>34.4</v>
      </c>
      <c r="C3" s="27">
        <v>28.32</v>
      </c>
      <c r="D3" s="27">
        <v>56.802</v>
      </c>
      <c r="E3" s="27">
        <v>34.497</v>
      </c>
      <c r="F3" s="28">
        <v>3.5379999999999998</v>
      </c>
    </row>
    <row r="4" spans="1:6" x14ac:dyDescent="0.2">
      <c r="A4" s="26">
        <v>24.9925</v>
      </c>
      <c r="B4" s="27">
        <v>11.112</v>
      </c>
      <c r="C4" s="27">
        <v>74.099500000000006</v>
      </c>
      <c r="D4" s="27">
        <v>69.364500000000007</v>
      </c>
      <c r="E4" s="27">
        <v>25.731000000000002</v>
      </c>
      <c r="F4" s="28">
        <v>4.4690000000000003</v>
      </c>
    </row>
    <row r="5" spans="1:6" x14ac:dyDescent="0.2">
      <c r="A5" s="26">
        <v>20.844000000000001</v>
      </c>
      <c r="B5" s="27">
        <v>33.343000000000004</v>
      </c>
      <c r="C5" s="27">
        <v>30.252500000000001</v>
      </c>
      <c r="D5" s="27">
        <v>63.357999999999997</v>
      </c>
      <c r="E5" s="27">
        <v>23.504000000000001</v>
      </c>
      <c r="F5" s="28">
        <v>4.0199999999999996</v>
      </c>
    </row>
    <row r="6" spans="1:6" x14ac:dyDescent="0.2">
      <c r="A6" s="26">
        <v>16.047499999999999</v>
      </c>
      <c r="B6" s="27">
        <v>8.2479999999999905</v>
      </c>
      <c r="C6" s="27">
        <v>80.075500000000005</v>
      </c>
      <c r="D6" s="27">
        <v>29.100999999999999</v>
      </c>
      <c r="E6" s="27">
        <v>19.979500000000002</v>
      </c>
      <c r="F6" s="28">
        <v>2.85</v>
      </c>
    </row>
    <row r="7" spans="1:6" x14ac:dyDescent="0.2">
      <c r="A7" s="26">
        <v>57.394500000000001</v>
      </c>
      <c r="B7" s="27">
        <v>11.932333330000001</v>
      </c>
      <c r="C7" s="27">
        <v>57.143000000000001</v>
      </c>
      <c r="D7" s="27">
        <v>21.216999999999999</v>
      </c>
      <c r="E7" s="27">
        <v>16.157</v>
      </c>
      <c r="F7" s="28">
        <v>3.68</v>
      </c>
    </row>
    <row r="8" spans="1:6" x14ac:dyDescent="0.2">
      <c r="A8" s="26">
        <v>76.133499999999998</v>
      </c>
      <c r="B8" s="27">
        <v>20.139500000000002</v>
      </c>
      <c r="C8" s="27">
        <v>64.262333330000004</v>
      </c>
      <c r="D8" s="27">
        <v>63.962000000000003</v>
      </c>
      <c r="E8" s="27">
        <v>6.625</v>
      </c>
      <c r="F8" s="28">
        <v>3.7770000000000001</v>
      </c>
    </row>
    <row r="9" spans="1:6" x14ac:dyDescent="0.2">
      <c r="A9" s="26">
        <v>34.100999999999999</v>
      </c>
      <c r="B9" s="27">
        <v>22.916</v>
      </c>
      <c r="C9" s="27">
        <v>53.201999999999998</v>
      </c>
      <c r="D9" s="27">
        <v>14.037000000000001</v>
      </c>
      <c r="E9" s="27">
        <v>10.055999999999999</v>
      </c>
      <c r="F9" s="28">
        <v>4.2919999999999998</v>
      </c>
    </row>
    <row r="10" spans="1:6" x14ac:dyDescent="0.2">
      <c r="A10" s="26"/>
      <c r="B10" s="27">
        <v>35.112499999999997</v>
      </c>
      <c r="C10" s="27">
        <v>78.975999999999999</v>
      </c>
      <c r="D10" s="27">
        <v>11.144</v>
      </c>
      <c r="E10" s="27">
        <v>9.1120000000000001</v>
      </c>
      <c r="F10" s="28">
        <v>3.96</v>
      </c>
    </row>
    <row r="11" spans="1:6" x14ac:dyDescent="0.2">
      <c r="A11" s="26"/>
      <c r="B11" s="27">
        <v>43.831000000000003</v>
      </c>
      <c r="C11" s="27">
        <v>7.9455</v>
      </c>
      <c r="D11" s="27">
        <v>9.3209999999999997</v>
      </c>
      <c r="E11" s="27">
        <v>10.07</v>
      </c>
      <c r="F11" s="28">
        <v>4.75</v>
      </c>
    </row>
    <row r="12" spans="1:6" x14ac:dyDescent="0.2">
      <c r="A12" s="26"/>
      <c r="B12" s="27">
        <v>18.032</v>
      </c>
      <c r="C12" s="27">
        <v>81.524000000000001</v>
      </c>
      <c r="D12" s="27">
        <v>12.335000000000001</v>
      </c>
      <c r="E12" s="27">
        <v>10.347</v>
      </c>
      <c r="F12" s="28">
        <v>3.625</v>
      </c>
    </row>
    <row r="13" spans="1:6" x14ac:dyDescent="0.2">
      <c r="A13" s="26"/>
      <c r="B13" s="27">
        <v>9.5559999999999903</v>
      </c>
      <c r="C13" s="27">
        <v>18.92733333</v>
      </c>
      <c r="D13" s="27">
        <v>24.107500000000002</v>
      </c>
      <c r="E13" s="27">
        <v>15.269</v>
      </c>
      <c r="F13" s="28">
        <v>4.0469999999999997</v>
      </c>
    </row>
    <row r="14" spans="1:6" x14ac:dyDescent="0.2">
      <c r="A14" s="26"/>
      <c r="B14" s="27">
        <v>28.84</v>
      </c>
      <c r="C14" s="27">
        <v>33.293999999999997</v>
      </c>
      <c r="D14" s="27">
        <v>21.93033333</v>
      </c>
      <c r="E14" s="27">
        <v>8.907</v>
      </c>
      <c r="F14" s="28"/>
    </row>
    <row r="15" spans="1:6" x14ac:dyDescent="0.2">
      <c r="A15" s="26"/>
      <c r="B15" s="27">
        <v>28.6662</v>
      </c>
      <c r="C15" s="27">
        <v>13.48075</v>
      </c>
      <c r="D15" s="27">
        <v>15.07666667</v>
      </c>
      <c r="E15" s="27">
        <v>6.05</v>
      </c>
      <c r="F15" s="28"/>
    </row>
    <row r="16" spans="1:6" x14ac:dyDescent="0.2">
      <c r="A16" s="26"/>
      <c r="B16" s="27">
        <v>3.8220000000000001</v>
      </c>
      <c r="C16" s="27">
        <v>41.259500000000003</v>
      </c>
      <c r="D16" s="27">
        <v>7.1950000000000003</v>
      </c>
      <c r="E16" s="27">
        <v>9.5136666670000007</v>
      </c>
      <c r="F16" s="28"/>
    </row>
    <row r="17" spans="1:6" x14ac:dyDescent="0.2">
      <c r="A17" s="26"/>
      <c r="B17" s="27">
        <v>25.128</v>
      </c>
      <c r="C17" s="27">
        <v>9.0024999999999995</v>
      </c>
      <c r="D17" s="27">
        <v>20.228000000000002</v>
      </c>
      <c r="E17" s="27">
        <v>6.5940000000000003</v>
      </c>
      <c r="F17" s="28"/>
    </row>
    <row r="18" spans="1:6" x14ac:dyDescent="0.2">
      <c r="A18" s="26"/>
      <c r="B18" s="27"/>
      <c r="C18" s="27">
        <v>6.3609999999999998</v>
      </c>
      <c r="D18" s="27">
        <v>6.8520000000000003</v>
      </c>
      <c r="E18" s="27">
        <v>10.8925</v>
      </c>
      <c r="F18" s="28"/>
    </row>
    <row r="19" spans="1:6" x14ac:dyDescent="0.2">
      <c r="A19" s="26"/>
      <c r="B19" s="27"/>
      <c r="C19" s="27">
        <v>21.27</v>
      </c>
      <c r="D19" s="27"/>
      <c r="E19" s="27">
        <v>21.052</v>
      </c>
      <c r="F19" s="28"/>
    </row>
    <row r="20" spans="1:6" ht="19.5" thickBot="1" x14ac:dyDescent="0.25">
      <c r="A20" s="29"/>
      <c r="B20" s="30"/>
      <c r="C20" s="30"/>
      <c r="D20" s="30"/>
      <c r="E20" s="30">
        <v>22.099</v>
      </c>
      <c r="F20" s="31"/>
    </row>
    <row r="23" spans="1:6" ht="19.5" thickBot="1" x14ac:dyDescent="0.45">
      <c r="A23" s="15" t="s">
        <v>23</v>
      </c>
      <c r="B23" s="2"/>
      <c r="C23" s="2"/>
      <c r="D23" s="2"/>
      <c r="E23" s="2"/>
      <c r="F23" s="2"/>
    </row>
    <row r="24" spans="1:6" x14ac:dyDescent="0.4">
      <c r="A24" s="3" t="s">
        <v>19</v>
      </c>
      <c r="B24" s="5" t="s">
        <v>3</v>
      </c>
      <c r="C24" s="5" t="s">
        <v>2</v>
      </c>
      <c r="D24" s="5" t="s">
        <v>20</v>
      </c>
      <c r="E24" s="5" t="s">
        <v>21</v>
      </c>
      <c r="F24" s="4" t="s">
        <v>22</v>
      </c>
    </row>
    <row r="25" spans="1:6" x14ac:dyDescent="0.2">
      <c r="A25" s="26">
        <v>-27.552900000000001</v>
      </c>
      <c r="B25" s="27">
        <v>-177.637</v>
      </c>
      <c r="C25" s="27">
        <v>-10.308346</v>
      </c>
      <c r="D25" s="27">
        <v>-10.777201</v>
      </c>
      <c r="E25" s="27">
        <v>-28.734808000000001</v>
      </c>
      <c r="F25" s="28">
        <v>-7.7021402999999999</v>
      </c>
    </row>
    <row r="26" spans="1:6" x14ac:dyDescent="0.2">
      <c r="A26" s="26">
        <v>-6.8720603000000002</v>
      </c>
      <c r="B26" s="27">
        <v>-27.071187999999999</v>
      </c>
      <c r="C26" s="27">
        <v>-4.3163428000000001</v>
      </c>
      <c r="D26" s="27">
        <v>-59.792667000000002</v>
      </c>
      <c r="E26" s="27">
        <v>-16.816755000000001</v>
      </c>
      <c r="F26" s="28"/>
    </row>
    <row r="27" spans="1:6" x14ac:dyDescent="0.2">
      <c r="A27" s="26">
        <v>-20.169499999999999</v>
      </c>
      <c r="B27" s="27">
        <v>-8.7919082999999905</v>
      </c>
      <c r="C27" s="27">
        <v>-63.699612000000002</v>
      </c>
      <c r="D27" s="27">
        <v>-9.0783815000000008</v>
      </c>
      <c r="E27" s="27">
        <v>-59.455463000000002</v>
      </c>
      <c r="F27" s="28"/>
    </row>
    <row r="28" spans="1:6" x14ac:dyDescent="0.2">
      <c r="A28" s="26">
        <v>-4.9146599999999996</v>
      </c>
      <c r="B28" s="27">
        <v>-179.32300000000001</v>
      </c>
      <c r="C28" s="27">
        <v>-84.241523999999998</v>
      </c>
      <c r="D28" s="27">
        <v>-176.15638999999999</v>
      </c>
      <c r="E28" s="27">
        <v>-69.366173000000003</v>
      </c>
      <c r="F28" s="28"/>
    </row>
    <row r="29" spans="1:6" x14ac:dyDescent="0.2">
      <c r="A29" s="26">
        <v>-17.262699999999999</v>
      </c>
      <c r="B29" s="27">
        <v>-49.434798999999998</v>
      </c>
      <c r="C29" s="27">
        <v>-4.6107769000000003</v>
      </c>
      <c r="D29" s="27">
        <v>-6.4010943999999999</v>
      </c>
      <c r="E29" s="27">
        <v>-16.587762999999999</v>
      </c>
      <c r="F29" s="28"/>
    </row>
    <row r="30" spans="1:6" x14ac:dyDescent="0.2">
      <c r="A30" s="26">
        <v>-8.0932989000000006</v>
      </c>
      <c r="B30" s="27">
        <v>-75.451999999999998</v>
      </c>
      <c r="C30" s="27">
        <v>-11.27125</v>
      </c>
      <c r="D30" s="27">
        <v>-17.717815000000002</v>
      </c>
      <c r="E30" s="27">
        <v>-7.7328691000000003</v>
      </c>
      <c r="F30" s="28"/>
    </row>
    <row r="31" spans="1:6" x14ac:dyDescent="0.2">
      <c r="A31" s="26">
        <v>-109.673</v>
      </c>
      <c r="B31" s="27">
        <v>-13.684834</v>
      </c>
      <c r="C31" s="27">
        <v>-33.533569</v>
      </c>
      <c r="D31" s="27">
        <v>-78.939330999999996</v>
      </c>
      <c r="E31" s="27">
        <v>-5.3855205000000002</v>
      </c>
      <c r="F31" s="28"/>
    </row>
    <row r="32" spans="1:6" x14ac:dyDescent="0.2">
      <c r="A32" s="26">
        <v>-41.921799999999998</v>
      </c>
      <c r="B32" s="27">
        <v>-35.407400000000003</v>
      </c>
      <c r="C32" s="27">
        <v>-38.571776999999997</v>
      </c>
      <c r="D32" s="27">
        <v>-114.11199999999999</v>
      </c>
      <c r="E32" s="27">
        <v>-13.584232</v>
      </c>
      <c r="F32" s="28"/>
    </row>
    <row r="33" spans="1:6" x14ac:dyDescent="0.2">
      <c r="A33" s="26">
        <v>-69.407399999999996</v>
      </c>
      <c r="B33" s="27">
        <v>-146.91399999999999</v>
      </c>
      <c r="C33" s="27">
        <v>-30.414867000000001</v>
      </c>
      <c r="D33" s="27">
        <v>-7.4469799999999999</v>
      </c>
      <c r="E33" s="27">
        <v>-8.1884364999999999</v>
      </c>
      <c r="F33" s="28"/>
    </row>
    <row r="34" spans="1:6" x14ac:dyDescent="0.2">
      <c r="A34" s="26">
        <v>-13.946291</v>
      </c>
      <c r="B34" s="27">
        <v>-12.3474</v>
      </c>
      <c r="C34" s="27">
        <v>-4.9360428000000001</v>
      </c>
      <c r="D34" s="27">
        <v>-20.794053999999999</v>
      </c>
      <c r="E34" s="27">
        <v>-34.919227999999997</v>
      </c>
      <c r="F34" s="28"/>
    </row>
    <row r="35" spans="1:6" x14ac:dyDescent="0.2">
      <c r="A35" s="26">
        <v>-73.836699999999894</v>
      </c>
      <c r="B35" s="27">
        <v>-129.76</v>
      </c>
      <c r="C35" s="27">
        <v>-97.999413000000004</v>
      </c>
      <c r="D35" s="27">
        <v>-9.5738163000000007</v>
      </c>
      <c r="E35" s="27">
        <v>-345.27292</v>
      </c>
      <c r="F35" s="28"/>
    </row>
    <row r="36" spans="1:6" x14ac:dyDescent="0.2">
      <c r="A36" s="26"/>
      <c r="B36" s="27">
        <v>-12.4621</v>
      </c>
      <c r="C36" s="27">
        <v>-44.808937</v>
      </c>
      <c r="D36" s="27">
        <v>-4.3347869000000001</v>
      </c>
      <c r="E36" s="27">
        <v>-346.25900000000001</v>
      </c>
      <c r="F36" s="28"/>
    </row>
    <row r="37" spans="1:6" x14ac:dyDescent="0.2">
      <c r="A37" s="26"/>
      <c r="B37" s="27">
        <v>-31.9849</v>
      </c>
      <c r="C37" s="27">
        <v>-28.036791000000001</v>
      </c>
      <c r="D37" s="27">
        <v>-24.9574</v>
      </c>
      <c r="E37" s="27">
        <v>-24.830601000000001</v>
      </c>
      <c r="F37" s="28"/>
    </row>
    <row r="38" spans="1:6" x14ac:dyDescent="0.2">
      <c r="A38" s="26"/>
      <c r="B38" s="27">
        <v>-132.81200000000001</v>
      </c>
      <c r="C38" s="27">
        <v>-161.64015000000001</v>
      </c>
      <c r="D38" s="27">
        <v>-8.8309099999999905</v>
      </c>
      <c r="E38" s="27">
        <v>-11.926</v>
      </c>
      <c r="F38" s="28"/>
    </row>
    <row r="39" spans="1:6" x14ac:dyDescent="0.2">
      <c r="A39" s="26"/>
      <c r="B39" s="27">
        <v>-83.180199999999999</v>
      </c>
      <c r="C39" s="27">
        <v>-161.78058999999999</v>
      </c>
      <c r="D39" s="27">
        <v>-138.93054000000001</v>
      </c>
      <c r="E39" s="27">
        <v>-19.409199999999998</v>
      </c>
      <c r="F39" s="28"/>
    </row>
    <row r="40" spans="1:6" x14ac:dyDescent="0.2">
      <c r="A40" s="26"/>
      <c r="B40" s="27">
        <v>-113.97199999999999</v>
      </c>
      <c r="C40" s="27">
        <v>-19.319524999999999</v>
      </c>
      <c r="D40" s="27">
        <v>-24.972300000000001</v>
      </c>
      <c r="E40" s="27">
        <v>-339.44299999999998</v>
      </c>
      <c r="F40" s="28"/>
    </row>
    <row r="41" spans="1:6" x14ac:dyDescent="0.2">
      <c r="A41" s="26"/>
      <c r="B41" s="27">
        <v>-122.61808000000001</v>
      </c>
      <c r="C41" s="27">
        <v>-36.618217000000001</v>
      </c>
      <c r="D41" s="27">
        <v>-6.2584799999999996</v>
      </c>
      <c r="E41" s="27">
        <v>-9.3667599999999904</v>
      </c>
      <c r="F41" s="28"/>
    </row>
    <row r="42" spans="1:6" x14ac:dyDescent="0.2">
      <c r="A42" s="26"/>
      <c r="B42" s="27">
        <v>-76.015052999999895</v>
      </c>
      <c r="C42" s="27">
        <v>-29.954077000000002</v>
      </c>
      <c r="D42" s="27"/>
      <c r="E42" s="27">
        <v>-49.547899999999998</v>
      </c>
      <c r="F42" s="28"/>
    </row>
    <row r="43" spans="1:6" x14ac:dyDescent="0.2">
      <c r="A43" s="26"/>
      <c r="B43" s="27">
        <v>-36.372368000000002</v>
      </c>
      <c r="C43" s="27">
        <v>-97.026786999999999</v>
      </c>
      <c r="D43" s="27"/>
      <c r="E43" s="27">
        <v>-63.944499999999998</v>
      </c>
      <c r="F43" s="28"/>
    </row>
    <row r="44" spans="1:6" x14ac:dyDescent="0.2">
      <c r="A44" s="26"/>
      <c r="B44" s="27">
        <v>-37.596344000000002</v>
      </c>
      <c r="C44" s="27">
        <v>-6.41432</v>
      </c>
      <c r="D44" s="27"/>
      <c r="E44" s="27"/>
      <c r="F44" s="28"/>
    </row>
    <row r="45" spans="1:6" x14ac:dyDescent="0.2">
      <c r="A45" s="26"/>
      <c r="B45" s="27">
        <v>-81.241202999999999</v>
      </c>
      <c r="C45" s="27">
        <v>-8.2034520999999998</v>
      </c>
      <c r="D45" s="27"/>
      <c r="E45" s="27"/>
      <c r="F45" s="28"/>
    </row>
    <row r="46" spans="1:6" x14ac:dyDescent="0.2">
      <c r="A46" s="26"/>
      <c r="B46" s="27"/>
      <c r="C46" s="27">
        <v>-179.191</v>
      </c>
      <c r="D46" s="27"/>
      <c r="E46" s="27"/>
      <c r="F46" s="28"/>
    </row>
    <row r="47" spans="1:6" x14ac:dyDescent="0.2">
      <c r="A47" s="26"/>
      <c r="B47" s="27"/>
      <c r="C47" s="27">
        <v>-148.68299999999999</v>
      </c>
      <c r="D47" s="27"/>
      <c r="E47" s="27"/>
      <c r="F47" s="28"/>
    </row>
    <row r="48" spans="1:6" x14ac:dyDescent="0.2">
      <c r="A48" s="26"/>
      <c r="B48" s="27"/>
      <c r="C48" s="27">
        <v>-20.066931</v>
      </c>
      <c r="D48" s="27"/>
      <c r="E48" s="27"/>
      <c r="F48" s="28"/>
    </row>
    <row r="49" spans="1:6" x14ac:dyDescent="0.2">
      <c r="A49" s="26"/>
      <c r="B49" s="27"/>
      <c r="C49" s="27">
        <v>-11.505000000000001</v>
      </c>
      <c r="D49" s="27"/>
      <c r="E49" s="27"/>
      <c r="F49" s="28"/>
    </row>
    <row r="50" spans="1:6" x14ac:dyDescent="0.2">
      <c r="A50" s="26"/>
      <c r="B50" s="27"/>
      <c r="C50" s="27">
        <v>-11.925592</v>
      </c>
      <c r="D50" s="27"/>
      <c r="E50" s="27"/>
      <c r="F50" s="28"/>
    </row>
    <row r="51" spans="1:6" x14ac:dyDescent="0.2">
      <c r="A51" s="26"/>
      <c r="B51" s="27"/>
      <c r="C51" s="27">
        <v>-6.3788052000000004</v>
      </c>
      <c r="D51" s="27"/>
      <c r="E51" s="27"/>
      <c r="F51" s="28"/>
    </row>
    <row r="52" spans="1:6" x14ac:dyDescent="0.2">
      <c r="A52" s="26"/>
      <c r="B52" s="27"/>
      <c r="C52" s="27">
        <v>-6.6857699999999998</v>
      </c>
      <c r="D52" s="27"/>
      <c r="E52" s="27"/>
      <c r="F52" s="28"/>
    </row>
    <row r="53" spans="1:6" ht="19.5" thickBot="1" x14ac:dyDescent="0.25">
      <c r="A53" s="29"/>
      <c r="B53" s="30"/>
      <c r="C53" s="30">
        <v>-71.046599999999998</v>
      </c>
      <c r="D53" s="30"/>
      <c r="E53" s="30"/>
      <c r="F53" s="31"/>
    </row>
    <row r="56" spans="1:6" ht="19.5" thickBot="1" x14ac:dyDescent="0.45">
      <c r="A56" s="15" t="s">
        <v>24</v>
      </c>
      <c r="B56" s="2"/>
      <c r="C56" s="2"/>
      <c r="D56" s="2"/>
      <c r="E56" s="2"/>
      <c r="F56" s="2"/>
    </row>
    <row r="57" spans="1:6" x14ac:dyDescent="0.4">
      <c r="A57" s="3" t="s">
        <v>19</v>
      </c>
      <c r="B57" s="5" t="s">
        <v>3</v>
      </c>
      <c r="C57" s="5" t="s">
        <v>2</v>
      </c>
      <c r="D57" s="5" t="s">
        <v>20</v>
      </c>
      <c r="E57" s="43" t="s">
        <v>21</v>
      </c>
    </row>
    <row r="58" spans="1:6" x14ac:dyDescent="0.2">
      <c r="A58" s="26">
        <v>0.62245899000000005</v>
      </c>
      <c r="B58" s="27">
        <v>0.388957</v>
      </c>
      <c r="C58" s="27">
        <v>0.40634289000000001</v>
      </c>
      <c r="D58" s="27">
        <v>0.76745682999999998</v>
      </c>
      <c r="E58" s="44">
        <v>0.48284250000000001</v>
      </c>
    </row>
    <row r="59" spans="1:6" x14ac:dyDescent="0.2">
      <c r="A59" s="26">
        <v>0.44100797000000003</v>
      </c>
      <c r="B59" s="27">
        <v>0.79049020999999997</v>
      </c>
      <c r="C59" s="27">
        <v>0.19192878999999999</v>
      </c>
      <c r="D59" s="27">
        <v>0.17299709999999999</v>
      </c>
      <c r="E59" s="44">
        <v>0.37524822000000002</v>
      </c>
    </row>
    <row r="60" spans="1:6" x14ac:dyDescent="0.2">
      <c r="A60" s="26">
        <v>0.38939699999999999</v>
      </c>
      <c r="B60" s="27">
        <v>0.2607024</v>
      </c>
      <c r="C60" s="27">
        <v>0.65916193000000001</v>
      </c>
      <c r="D60" s="27">
        <v>0.52315325000000001</v>
      </c>
      <c r="E60" s="44">
        <v>0.69312333999999998</v>
      </c>
    </row>
    <row r="61" spans="1:6" x14ac:dyDescent="0.2">
      <c r="A61" s="26">
        <v>0.59446102000000001</v>
      </c>
      <c r="B61" s="27">
        <v>0.391708</v>
      </c>
      <c r="C61" s="27">
        <v>0.30538261</v>
      </c>
      <c r="D61" s="27">
        <v>0.38304888999999998</v>
      </c>
      <c r="E61" s="44">
        <v>0.45892617000000002</v>
      </c>
    </row>
    <row r="62" spans="1:6" x14ac:dyDescent="0.2">
      <c r="A62" s="26">
        <v>0.69986199999999998</v>
      </c>
      <c r="B62" s="27">
        <v>0.33692536000000001</v>
      </c>
      <c r="C62" s="27">
        <v>0.97083551000000001</v>
      </c>
      <c r="D62" s="27">
        <v>0.33471858999999998</v>
      </c>
      <c r="E62" s="44">
        <v>0.79064255999999999</v>
      </c>
    </row>
    <row r="63" spans="1:6" x14ac:dyDescent="0.2">
      <c r="A63" s="26">
        <v>0.42627357999999999</v>
      </c>
      <c r="B63" s="27">
        <v>0.50210500000000002</v>
      </c>
      <c r="C63" s="27">
        <v>0.34905025000000001</v>
      </c>
      <c r="D63" s="27">
        <v>0.1926419</v>
      </c>
      <c r="E63" s="44">
        <v>0.2332273</v>
      </c>
    </row>
    <row r="64" spans="1:6" x14ac:dyDescent="0.2">
      <c r="A64" s="26">
        <v>0.52350300999999999</v>
      </c>
      <c r="B64" s="27">
        <v>0.95780748000000004</v>
      </c>
      <c r="C64" s="27">
        <v>0.56766837999999997</v>
      </c>
      <c r="D64" s="27">
        <v>0.33466846</v>
      </c>
      <c r="E64" s="44">
        <v>0.58371085</v>
      </c>
    </row>
    <row r="65" spans="1:5" x14ac:dyDescent="0.2">
      <c r="A65" s="26">
        <v>0.114539</v>
      </c>
      <c r="B65" s="27">
        <v>9.3940200000000001E-2</v>
      </c>
      <c r="C65" s="27">
        <v>0.46706486000000003</v>
      </c>
      <c r="D65" s="27">
        <v>0.449743</v>
      </c>
      <c r="E65" s="44">
        <v>0.26307970000000003</v>
      </c>
    </row>
    <row r="66" spans="1:5" x14ac:dyDescent="0.2">
      <c r="A66" s="26">
        <v>0.30391201000000001</v>
      </c>
      <c r="B66" s="27">
        <v>0.15262700000000001</v>
      </c>
      <c r="C66" s="27">
        <v>0.38630407999999999</v>
      </c>
      <c r="D66" s="27">
        <v>0.19228999999999999</v>
      </c>
      <c r="E66" s="44">
        <v>0.50642662999999999</v>
      </c>
    </row>
    <row r="67" spans="1:5" x14ac:dyDescent="0.2">
      <c r="A67" s="26">
        <v>0.67491632999999995</v>
      </c>
      <c r="B67" s="27">
        <v>0.31351699999999999</v>
      </c>
      <c r="C67" s="27">
        <v>0.82062917999999996</v>
      </c>
      <c r="D67" s="27">
        <v>0.50773184999999998</v>
      </c>
      <c r="E67" s="44">
        <v>0.27911058</v>
      </c>
    </row>
    <row r="68" spans="1:5" x14ac:dyDescent="0.2">
      <c r="A68" s="26">
        <v>0.43667500999999997</v>
      </c>
      <c r="B68" s="27">
        <v>0.35945500000000002</v>
      </c>
      <c r="C68" s="27">
        <v>0.18910387000000001</v>
      </c>
      <c r="D68" s="27">
        <v>0.30226113999999998</v>
      </c>
      <c r="E68" s="44">
        <v>0.40426779000000002</v>
      </c>
    </row>
    <row r="69" spans="1:5" x14ac:dyDescent="0.2">
      <c r="A69" s="26"/>
      <c r="B69" s="27">
        <v>0.42558800000000002</v>
      </c>
      <c r="C69" s="27">
        <v>0.30091911999999998</v>
      </c>
      <c r="D69" s="27">
        <v>0.35272881</v>
      </c>
      <c r="E69" s="44">
        <v>0.39494099999999999</v>
      </c>
    </row>
    <row r="70" spans="1:5" x14ac:dyDescent="0.2">
      <c r="A70" s="26"/>
      <c r="B70" s="27">
        <v>0.23936399999999999</v>
      </c>
      <c r="C70" s="27">
        <v>0.34933108000000002</v>
      </c>
      <c r="D70" s="27">
        <v>0.14369199999999999</v>
      </c>
      <c r="E70" s="44">
        <v>0.30365073999999997</v>
      </c>
    </row>
    <row r="71" spans="1:5" x14ac:dyDescent="0.2">
      <c r="A71" s="26"/>
      <c r="B71" s="27">
        <v>0.63509599999999999</v>
      </c>
      <c r="C71" s="27">
        <v>0.38534969000000002</v>
      </c>
      <c r="D71" s="27">
        <v>0.37787900000000002</v>
      </c>
      <c r="E71" s="44">
        <v>0.69066700000000003</v>
      </c>
    </row>
    <row r="72" spans="1:5" x14ac:dyDescent="0.2">
      <c r="A72" s="26"/>
      <c r="B72" s="27">
        <v>0.519513</v>
      </c>
      <c r="C72" s="27">
        <v>0.34009409000000002</v>
      </c>
      <c r="D72" s="27">
        <v>0.37393197</v>
      </c>
      <c r="E72" s="45">
        <v>9.48E-5</v>
      </c>
    </row>
    <row r="73" spans="1:5" x14ac:dyDescent="0.2">
      <c r="A73" s="26"/>
      <c r="B73" s="27">
        <v>0.38195899999999999</v>
      </c>
      <c r="C73" s="27">
        <v>0.34221962</v>
      </c>
      <c r="D73" s="27">
        <v>0.41815999999999998</v>
      </c>
      <c r="E73" s="44">
        <v>2.4628799999999999E-2</v>
      </c>
    </row>
    <row r="74" spans="1:5" x14ac:dyDescent="0.2">
      <c r="A74" s="26"/>
      <c r="B74" s="27">
        <v>3.8633239E-2</v>
      </c>
      <c r="C74" s="27">
        <v>7.4870452000000004E-2</v>
      </c>
      <c r="D74" s="27">
        <v>0.64536700000000002</v>
      </c>
      <c r="E74" s="44">
        <v>0.304255</v>
      </c>
    </row>
    <row r="75" spans="1:5" x14ac:dyDescent="0.2">
      <c r="A75" s="26"/>
      <c r="B75" s="27">
        <v>4.9716524999999998E-2</v>
      </c>
      <c r="C75" s="27">
        <v>0.11752728</v>
      </c>
      <c r="D75" s="27"/>
      <c r="E75" s="44">
        <v>8.3203299999999897E-2</v>
      </c>
    </row>
    <row r="76" spans="1:5" x14ac:dyDescent="0.2">
      <c r="A76" s="26"/>
      <c r="B76" s="27">
        <v>0.21643762</v>
      </c>
      <c r="C76" s="27">
        <v>0.36084300000000002</v>
      </c>
      <c r="D76" s="27"/>
      <c r="E76" s="44">
        <v>0.25886999999999999</v>
      </c>
    </row>
    <row r="77" spans="1:5" x14ac:dyDescent="0.2">
      <c r="A77" s="26"/>
      <c r="B77" s="27">
        <v>0.32872512999999998</v>
      </c>
      <c r="C77" s="27">
        <v>0.42207299999999998</v>
      </c>
      <c r="D77" s="27"/>
      <c r="E77" s="44"/>
    </row>
    <row r="78" spans="1:5" x14ac:dyDescent="0.2">
      <c r="A78" s="26"/>
      <c r="B78" s="27">
        <v>0.11872576</v>
      </c>
      <c r="C78" s="27">
        <v>0.43775424000000002</v>
      </c>
      <c r="D78" s="27"/>
      <c r="E78" s="44"/>
    </row>
    <row r="79" spans="1:5" x14ac:dyDescent="0.2">
      <c r="A79" s="26"/>
      <c r="B79" s="27"/>
      <c r="C79" s="27">
        <v>0.36169499999999999</v>
      </c>
      <c r="D79" s="27"/>
      <c r="E79" s="44"/>
    </row>
    <row r="80" spans="1:5" x14ac:dyDescent="0.2">
      <c r="A80" s="26"/>
      <c r="B80" s="27"/>
      <c r="C80" s="27">
        <v>0.40160800000000002</v>
      </c>
      <c r="D80" s="27"/>
      <c r="E80" s="44"/>
    </row>
    <row r="81" spans="1:10" x14ac:dyDescent="0.2">
      <c r="A81" s="26"/>
      <c r="B81" s="27"/>
      <c r="C81" s="27">
        <v>0.37121465999999997</v>
      </c>
      <c r="D81" s="27"/>
      <c r="E81" s="44"/>
    </row>
    <row r="82" spans="1:10" x14ac:dyDescent="0.2">
      <c r="A82" s="26"/>
      <c r="B82" s="27"/>
      <c r="C82" s="27">
        <v>0.136432</v>
      </c>
      <c r="D82" s="27"/>
      <c r="E82" s="44"/>
    </row>
    <row r="83" spans="1:10" x14ac:dyDescent="0.2">
      <c r="A83" s="26"/>
      <c r="B83" s="27"/>
      <c r="C83" s="27">
        <v>8.5462279999999908E-3</v>
      </c>
      <c r="D83" s="27"/>
      <c r="E83" s="44"/>
    </row>
    <row r="84" spans="1:10" x14ac:dyDescent="0.2">
      <c r="A84" s="26"/>
      <c r="B84" s="27"/>
      <c r="C84" s="27">
        <v>0.51119649</v>
      </c>
      <c r="D84" s="27"/>
      <c r="E84" s="44"/>
    </row>
    <row r="85" spans="1:10" x14ac:dyDescent="0.2">
      <c r="A85" s="26"/>
      <c r="B85" s="27"/>
      <c r="C85" s="27">
        <v>0.89443600000000001</v>
      </c>
      <c r="D85" s="27"/>
      <c r="E85" s="44"/>
    </row>
    <row r="86" spans="1:10" ht="19.5" thickBot="1" x14ac:dyDescent="0.25">
      <c r="A86" s="29"/>
      <c r="B86" s="30"/>
      <c r="C86" s="30">
        <v>0.27039099999999999</v>
      </c>
      <c r="D86" s="30"/>
      <c r="E86" s="46"/>
    </row>
    <row r="89" spans="1:10" ht="19.5" thickBot="1" x14ac:dyDescent="0.45">
      <c r="A89" s="15" t="s">
        <v>25</v>
      </c>
      <c r="B89" s="2"/>
      <c r="C89" s="2"/>
      <c r="D89" s="2"/>
      <c r="E89" s="2"/>
      <c r="F89" s="2"/>
      <c r="G89" s="2"/>
      <c r="H89" s="2"/>
      <c r="I89" s="2"/>
      <c r="J89" s="2"/>
    </row>
    <row r="90" spans="1:10" x14ac:dyDescent="0.4">
      <c r="A90" s="74" t="s">
        <v>19</v>
      </c>
      <c r="B90" s="75"/>
      <c r="C90" s="74" t="s">
        <v>3</v>
      </c>
      <c r="D90" s="75"/>
      <c r="E90" s="74" t="s">
        <v>2</v>
      </c>
      <c r="F90" s="75"/>
      <c r="G90" s="74" t="s">
        <v>20</v>
      </c>
      <c r="H90" s="75"/>
      <c r="I90" s="74" t="s">
        <v>21</v>
      </c>
      <c r="J90" s="75"/>
    </row>
    <row r="91" spans="1:10" x14ac:dyDescent="0.4">
      <c r="A91" s="9" t="s">
        <v>26</v>
      </c>
      <c r="B91" s="47" t="s">
        <v>27</v>
      </c>
      <c r="C91" s="9" t="s">
        <v>26</v>
      </c>
      <c r="D91" s="47" t="s">
        <v>27</v>
      </c>
      <c r="E91" s="9" t="s">
        <v>26</v>
      </c>
      <c r="F91" s="47" t="s">
        <v>27</v>
      </c>
      <c r="G91" s="9" t="s">
        <v>26</v>
      </c>
      <c r="H91" s="47" t="s">
        <v>27</v>
      </c>
      <c r="I91" s="9" t="s">
        <v>26</v>
      </c>
      <c r="J91" s="47" t="s">
        <v>27</v>
      </c>
    </row>
    <row r="92" spans="1:10" x14ac:dyDescent="0.2">
      <c r="A92" s="48">
        <v>-54.171097000000003</v>
      </c>
      <c r="B92" s="49">
        <v>-3.0113368</v>
      </c>
      <c r="C92" s="50">
        <v>-100.19799999999999</v>
      </c>
      <c r="D92" s="44">
        <v>-0.95102399999999998</v>
      </c>
      <c r="E92" s="10">
        <v>-69.397201999999893</v>
      </c>
      <c r="F92" s="49">
        <v>-0.87053800000000003</v>
      </c>
      <c r="G92" s="48">
        <v>-14.789</v>
      </c>
      <c r="H92" s="51">
        <v>-1.12477</v>
      </c>
      <c r="I92" s="48">
        <v>-15.167</v>
      </c>
      <c r="J92" s="51">
        <v>-0.54604602000000002</v>
      </c>
    </row>
    <row r="93" spans="1:10" x14ac:dyDescent="0.2">
      <c r="A93" s="50"/>
      <c r="B93" s="44"/>
      <c r="C93" s="50">
        <v>-93.028701999999996</v>
      </c>
      <c r="D93" s="44">
        <v>-0.35340399</v>
      </c>
      <c r="E93" s="10">
        <v>-118.69477000000001</v>
      </c>
      <c r="F93" s="49">
        <v>-2.0537686000000002</v>
      </c>
      <c r="G93" s="52"/>
      <c r="H93" s="53"/>
      <c r="I93" s="10">
        <v>-50.124198999999997</v>
      </c>
      <c r="J93" s="49">
        <v>-0.44816199000000001</v>
      </c>
    </row>
    <row r="94" spans="1:10" x14ac:dyDescent="0.2">
      <c r="A94" s="50"/>
      <c r="B94" s="44"/>
      <c r="C94" s="50">
        <v>-138.07400999999999</v>
      </c>
      <c r="D94" s="44">
        <v>-1.3158300000000001</v>
      </c>
      <c r="E94" s="10">
        <v>-93.903267</v>
      </c>
      <c r="F94" s="49">
        <v>-3.1978141999999998</v>
      </c>
      <c r="G94" s="52"/>
      <c r="H94" s="53"/>
      <c r="I94" s="10">
        <v>-55.291302000000002</v>
      </c>
      <c r="J94" s="49">
        <v>-1.38371</v>
      </c>
    </row>
    <row r="95" spans="1:10" x14ac:dyDescent="0.2">
      <c r="A95" s="50"/>
      <c r="B95" s="44"/>
      <c r="C95" s="52"/>
      <c r="D95" s="53"/>
      <c r="E95" s="10">
        <v>-136.80808999999999</v>
      </c>
      <c r="F95" s="49">
        <v>-1.4243804</v>
      </c>
      <c r="G95" s="52"/>
      <c r="H95" s="53"/>
      <c r="I95" s="52"/>
      <c r="J95" s="53"/>
    </row>
    <row r="96" spans="1:10" ht="19.5" thickBot="1" x14ac:dyDescent="0.25">
      <c r="A96" s="54"/>
      <c r="B96" s="46"/>
      <c r="C96" s="55"/>
      <c r="D96" s="56"/>
      <c r="E96" s="11">
        <v>-137.19488999999999</v>
      </c>
      <c r="F96" s="57">
        <v>-2.0823934</v>
      </c>
      <c r="G96" s="55"/>
      <c r="H96" s="56"/>
      <c r="I96" s="55"/>
      <c r="J96" s="56"/>
    </row>
  </sheetData>
  <mergeCells count="5">
    <mergeCell ref="A90:B90"/>
    <mergeCell ref="C90:D90"/>
    <mergeCell ref="E90:F90"/>
    <mergeCell ref="G90:H90"/>
    <mergeCell ref="I90:J90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0"/>
  <sheetViews>
    <sheetView workbookViewId="0">
      <selection activeCell="A2" sqref="A2:H2"/>
    </sheetView>
  </sheetViews>
  <sheetFormatPr defaultColWidth="9" defaultRowHeight="18.75" x14ac:dyDescent="0.4"/>
  <sheetData>
    <row r="1" spans="1:16" ht="19.5" thickBot="1" x14ac:dyDescent="0.45">
      <c r="A1" s="15" t="s">
        <v>28</v>
      </c>
    </row>
    <row r="2" spans="1:16" x14ac:dyDescent="0.4">
      <c r="A2" s="76" t="s">
        <v>19</v>
      </c>
      <c r="B2" s="77"/>
      <c r="C2" s="77"/>
      <c r="D2" s="77"/>
      <c r="E2" s="77"/>
      <c r="F2" s="77"/>
      <c r="G2" s="77"/>
      <c r="H2" s="78"/>
      <c r="I2" s="76" t="s">
        <v>3</v>
      </c>
      <c r="J2" s="77"/>
      <c r="K2" s="77"/>
      <c r="L2" s="77"/>
      <c r="M2" s="77"/>
      <c r="N2" s="77"/>
      <c r="O2" s="77"/>
      <c r="P2" s="78"/>
    </row>
    <row r="3" spans="1:16" x14ac:dyDescent="0.4">
      <c r="A3" s="58" t="s">
        <v>29</v>
      </c>
      <c r="B3" s="59" t="s">
        <v>30</v>
      </c>
      <c r="C3" s="59" t="s">
        <v>31</v>
      </c>
      <c r="D3" s="59" t="s">
        <v>32</v>
      </c>
      <c r="E3" s="59" t="s">
        <v>33</v>
      </c>
      <c r="F3" s="59" t="s">
        <v>34</v>
      </c>
      <c r="G3" s="59" t="s">
        <v>35</v>
      </c>
      <c r="H3" s="60" t="s">
        <v>36</v>
      </c>
      <c r="I3" s="58" t="s">
        <v>29</v>
      </c>
      <c r="J3" s="59" t="s">
        <v>30</v>
      </c>
      <c r="K3" s="59" t="s">
        <v>31</v>
      </c>
      <c r="L3" s="59" t="s">
        <v>32</v>
      </c>
      <c r="M3" s="59" t="s">
        <v>33</v>
      </c>
      <c r="N3" s="59" t="s">
        <v>34</v>
      </c>
      <c r="O3" s="59" t="s">
        <v>35</v>
      </c>
      <c r="P3" s="60" t="s">
        <v>36</v>
      </c>
    </row>
    <row r="4" spans="1:16" x14ac:dyDescent="0.4">
      <c r="A4" s="52">
        <v>100</v>
      </c>
      <c r="B4" s="61">
        <v>83.982809209999999</v>
      </c>
      <c r="C4" s="61">
        <v>46.198190009999998</v>
      </c>
      <c r="D4" s="61">
        <v>33.434232819999998</v>
      </c>
      <c r="E4" s="61">
        <v>15.6442415</v>
      </c>
      <c r="F4" s="61">
        <v>9.3827224269999903</v>
      </c>
      <c r="G4" s="61">
        <v>2.859932229</v>
      </c>
      <c r="H4" s="53">
        <v>0.58504483699999998</v>
      </c>
      <c r="I4" s="52">
        <v>100</v>
      </c>
      <c r="J4" s="61">
        <v>90.439872789999995</v>
      </c>
      <c r="K4" s="61">
        <v>103.886528</v>
      </c>
      <c r="L4" s="61">
        <v>7.1370275520000002</v>
      </c>
      <c r="M4" s="61">
        <v>7.7823431740000002</v>
      </c>
      <c r="N4" s="61">
        <v>5.7934877440000001</v>
      </c>
      <c r="O4" s="61">
        <v>2.9549995779999998</v>
      </c>
      <c r="P4" s="53">
        <v>5.0244533249999996</v>
      </c>
    </row>
    <row r="5" spans="1:16" x14ac:dyDescent="0.4">
      <c r="A5" s="52">
        <v>100</v>
      </c>
      <c r="B5" s="61">
        <v>35.014594780000003</v>
      </c>
      <c r="C5" s="61">
        <v>12.0024897</v>
      </c>
      <c r="D5" s="61">
        <v>5.6179172389999996</v>
      </c>
      <c r="E5" s="61">
        <v>4.6812757549999997</v>
      </c>
      <c r="F5" s="61">
        <v>2.635216346</v>
      </c>
      <c r="G5" s="61">
        <v>2.3574862639999998</v>
      </c>
      <c r="H5" s="53">
        <v>5.4719694370000003</v>
      </c>
      <c r="I5" s="52">
        <v>100</v>
      </c>
      <c r="J5" s="61">
        <v>121.0386342</v>
      </c>
      <c r="K5" s="61">
        <v>117.4218999</v>
      </c>
      <c r="L5" s="61">
        <v>78.095833010000007</v>
      </c>
      <c r="M5" s="61">
        <v>2.8406992899999999</v>
      </c>
      <c r="N5" s="61">
        <v>0.690520947</v>
      </c>
      <c r="O5" s="61">
        <v>3.8733897810000002</v>
      </c>
      <c r="P5" s="53">
        <v>3.5465640519999999</v>
      </c>
    </row>
    <row r="6" spans="1:16" x14ac:dyDescent="0.4">
      <c r="A6" s="52">
        <v>100</v>
      </c>
      <c r="B6" s="61">
        <v>75.560564720000002</v>
      </c>
      <c r="C6" s="61">
        <v>81.213667099999995</v>
      </c>
      <c r="D6" s="61">
        <v>29.788824300000002</v>
      </c>
      <c r="E6" s="61">
        <v>7.6279511209999997</v>
      </c>
      <c r="F6" s="61">
        <v>6.4030134060000004</v>
      </c>
      <c r="G6" s="61">
        <v>2.639814925</v>
      </c>
      <c r="H6" s="53">
        <v>2.1815161939999999</v>
      </c>
      <c r="I6" s="52">
        <v>100</v>
      </c>
      <c r="J6" s="61">
        <v>107.10603260000001</v>
      </c>
      <c r="K6" s="61">
        <v>106.31732839999999</v>
      </c>
      <c r="L6" s="61">
        <v>6.9153970449999997</v>
      </c>
      <c r="M6" s="61">
        <v>3.4331717450000001</v>
      </c>
      <c r="N6" s="61">
        <v>1.709256694</v>
      </c>
      <c r="O6" s="61">
        <v>2.3016697449999999</v>
      </c>
      <c r="P6" s="53">
        <v>1.344336719</v>
      </c>
    </row>
    <row r="7" spans="1:16" x14ac:dyDescent="0.4">
      <c r="A7" s="52">
        <v>100</v>
      </c>
      <c r="B7" s="61">
        <v>97.479339240000002</v>
      </c>
      <c r="C7" s="61">
        <v>81.260109880000002</v>
      </c>
      <c r="D7" s="61">
        <v>78.290167659999895</v>
      </c>
      <c r="E7" s="61">
        <v>1.0857708370000001</v>
      </c>
      <c r="F7" s="61">
        <v>4.7544632</v>
      </c>
      <c r="G7" s="61">
        <v>2.624715149</v>
      </c>
      <c r="H7" s="53">
        <v>3.5659485790000001</v>
      </c>
      <c r="I7" s="52">
        <v>100</v>
      </c>
      <c r="J7" s="61">
        <v>88.436319870000005</v>
      </c>
      <c r="K7" s="61">
        <v>74.291405569999895</v>
      </c>
      <c r="L7" s="61">
        <v>7.731252853</v>
      </c>
      <c r="M7" s="61">
        <v>8.4215877500000005</v>
      </c>
      <c r="N7" s="61">
        <v>3.845291945</v>
      </c>
      <c r="O7" s="61">
        <v>4.2162924850000003</v>
      </c>
      <c r="P7" s="53">
        <v>5.1985724360000001</v>
      </c>
    </row>
    <row r="8" spans="1:16" x14ac:dyDescent="0.4">
      <c r="A8" s="52"/>
      <c r="B8" s="61"/>
      <c r="C8" s="61"/>
      <c r="D8" s="61"/>
      <c r="E8" s="61"/>
      <c r="F8" s="61"/>
      <c r="G8" s="61"/>
      <c r="H8" s="53"/>
      <c r="I8" s="52">
        <v>100</v>
      </c>
      <c r="J8" s="61">
        <v>85.570262150000005</v>
      </c>
      <c r="K8" s="61">
        <v>83.144931249999999</v>
      </c>
      <c r="L8" s="61">
        <v>54.336769339999996</v>
      </c>
      <c r="M8" s="61">
        <v>7.642886249</v>
      </c>
      <c r="N8" s="61">
        <v>6.6626420560000001</v>
      </c>
      <c r="O8" s="61">
        <v>1.712823918</v>
      </c>
      <c r="P8" s="53">
        <v>1.0494423399999999</v>
      </c>
    </row>
    <row r="9" spans="1:16" ht="19.5" thickBot="1" x14ac:dyDescent="0.45">
      <c r="A9" s="55"/>
      <c r="B9" s="62"/>
      <c r="C9" s="62"/>
      <c r="D9" s="62"/>
      <c r="E9" s="62"/>
      <c r="F9" s="62"/>
      <c r="G9" s="62"/>
      <c r="H9" s="56"/>
      <c r="I9" s="55">
        <v>100</v>
      </c>
      <c r="J9" s="62">
        <v>91.841218799999893</v>
      </c>
      <c r="K9" s="62">
        <v>81.468842280000004</v>
      </c>
      <c r="L9" s="62">
        <v>4.8233366550000003</v>
      </c>
      <c r="M9" s="62">
        <v>6.0847338459999998</v>
      </c>
      <c r="N9" s="62">
        <v>9.0646875060000003</v>
      </c>
      <c r="O9" s="62">
        <v>9.8724957359999905</v>
      </c>
      <c r="P9" s="56">
        <v>8.1323217440000004</v>
      </c>
    </row>
    <row r="12" spans="1:16" ht="19.5" thickBot="1" x14ac:dyDescent="0.45">
      <c r="A12" s="15" t="s">
        <v>37</v>
      </c>
    </row>
    <row r="13" spans="1:16" x14ac:dyDescent="0.4">
      <c r="A13" s="76" t="s">
        <v>19</v>
      </c>
      <c r="B13" s="77"/>
      <c r="C13" s="77"/>
      <c r="D13" s="77"/>
      <c r="E13" s="77"/>
      <c r="F13" s="77"/>
      <c r="G13" s="77"/>
      <c r="H13" s="78"/>
      <c r="I13" s="76" t="s">
        <v>3</v>
      </c>
      <c r="J13" s="77"/>
      <c r="K13" s="77"/>
      <c r="L13" s="77"/>
      <c r="M13" s="77"/>
      <c r="N13" s="77"/>
      <c r="O13" s="77"/>
      <c r="P13" s="78"/>
    </row>
    <row r="14" spans="1:16" x14ac:dyDescent="0.4">
      <c r="A14" s="58" t="s">
        <v>29</v>
      </c>
      <c r="B14" s="59" t="s">
        <v>30</v>
      </c>
      <c r="C14" s="59" t="s">
        <v>31</v>
      </c>
      <c r="D14" s="59" t="s">
        <v>32</v>
      </c>
      <c r="E14" s="59" t="s">
        <v>33</v>
      </c>
      <c r="F14" s="59" t="s">
        <v>34</v>
      </c>
      <c r="G14" s="59" t="s">
        <v>35</v>
      </c>
      <c r="H14" s="60" t="s">
        <v>36</v>
      </c>
      <c r="I14" s="58" t="s">
        <v>29</v>
      </c>
      <c r="J14" s="59" t="s">
        <v>30</v>
      </c>
      <c r="K14" s="59" t="s">
        <v>31</v>
      </c>
      <c r="L14" s="59" t="s">
        <v>32</v>
      </c>
      <c r="M14" s="59" t="s">
        <v>33</v>
      </c>
      <c r="N14" s="59" t="s">
        <v>34</v>
      </c>
      <c r="O14" s="59" t="s">
        <v>35</v>
      </c>
      <c r="P14" s="60" t="s">
        <v>36</v>
      </c>
    </row>
    <row r="15" spans="1:16" x14ac:dyDescent="0.4">
      <c r="A15" s="52">
        <v>100</v>
      </c>
      <c r="B15" s="61">
        <v>100</v>
      </c>
      <c r="C15" s="61">
        <v>100</v>
      </c>
      <c r="D15" s="61">
        <v>100</v>
      </c>
      <c r="E15" s="61">
        <v>70</v>
      </c>
      <c r="F15" s="61">
        <v>0</v>
      </c>
      <c r="G15" s="61">
        <v>0</v>
      </c>
      <c r="H15" s="53">
        <v>0</v>
      </c>
      <c r="I15" s="52">
        <v>100</v>
      </c>
      <c r="J15" s="61">
        <v>100</v>
      </c>
      <c r="K15" s="61">
        <v>100</v>
      </c>
      <c r="L15" s="61">
        <v>100</v>
      </c>
      <c r="M15" s="61">
        <v>100</v>
      </c>
      <c r="N15" s="61">
        <v>30</v>
      </c>
      <c r="O15" s="61">
        <v>0</v>
      </c>
      <c r="P15" s="53">
        <v>0</v>
      </c>
    </row>
    <row r="16" spans="1:16" x14ac:dyDescent="0.4">
      <c r="A16" s="52">
        <v>100</v>
      </c>
      <c r="B16" s="61">
        <v>100</v>
      </c>
      <c r="C16" s="61">
        <v>100</v>
      </c>
      <c r="D16" s="61">
        <v>100</v>
      </c>
      <c r="E16" s="61">
        <v>100</v>
      </c>
      <c r="F16" s="61">
        <v>100</v>
      </c>
      <c r="G16" s="61">
        <v>0</v>
      </c>
      <c r="H16" s="53">
        <v>0</v>
      </c>
      <c r="I16" s="52">
        <v>100</v>
      </c>
      <c r="J16" s="61">
        <v>100</v>
      </c>
      <c r="K16" s="61">
        <v>100</v>
      </c>
      <c r="L16" s="61">
        <v>100</v>
      </c>
      <c r="M16" s="61">
        <v>0</v>
      </c>
      <c r="N16" s="61">
        <v>0</v>
      </c>
      <c r="O16" s="61">
        <v>0</v>
      </c>
      <c r="P16" s="53">
        <v>0</v>
      </c>
    </row>
    <row r="17" spans="1:16" x14ac:dyDescent="0.4">
      <c r="A17" s="52">
        <v>100</v>
      </c>
      <c r="B17" s="61">
        <v>100</v>
      </c>
      <c r="C17" s="61">
        <v>100</v>
      </c>
      <c r="D17" s="61">
        <v>100</v>
      </c>
      <c r="E17" s="61">
        <v>100</v>
      </c>
      <c r="F17" s="61">
        <v>100</v>
      </c>
      <c r="G17" s="61">
        <v>80</v>
      </c>
      <c r="H17" s="53">
        <v>0</v>
      </c>
      <c r="I17" s="52">
        <v>100</v>
      </c>
      <c r="J17" s="61">
        <v>100</v>
      </c>
      <c r="K17" s="61">
        <v>100</v>
      </c>
      <c r="L17" s="61">
        <v>100</v>
      </c>
      <c r="M17" s="61">
        <v>0</v>
      </c>
      <c r="N17" s="61">
        <v>0</v>
      </c>
      <c r="O17" s="61">
        <v>0</v>
      </c>
      <c r="P17" s="53">
        <v>0</v>
      </c>
    </row>
    <row r="18" spans="1:16" x14ac:dyDescent="0.4">
      <c r="A18" s="52">
        <v>100</v>
      </c>
      <c r="B18" s="61">
        <v>100</v>
      </c>
      <c r="C18" s="61">
        <v>100</v>
      </c>
      <c r="D18" s="61">
        <v>100</v>
      </c>
      <c r="E18" s="61">
        <v>100</v>
      </c>
      <c r="F18" s="61">
        <v>0</v>
      </c>
      <c r="G18" s="61">
        <v>0</v>
      </c>
      <c r="H18" s="53">
        <v>0</v>
      </c>
      <c r="I18" s="52">
        <v>100</v>
      </c>
      <c r="J18" s="61">
        <v>100</v>
      </c>
      <c r="K18" s="61">
        <v>100</v>
      </c>
      <c r="L18" s="61">
        <v>100</v>
      </c>
      <c r="M18" s="61">
        <v>0</v>
      </c>
      <c r="N18" s="61">
        <v>0</v>
      </c>
      <c r="O18" s="61">
        <v>0</v>
      </c>
      <c r="P18" s="53">
        <v>0</v>
      </c>
    </row>
    <row r="19" spans="1:16" x14ac:dyDescent="0.4">
      <c r="A19" s="52">
        <v>100</v>
      </c>
      <c r="B19" s="61">
        <v>100</v>
      </c>
      <c r="C19" s="61">
        <v>100</v>
      </c>
      <c r="D19" s="61">
        <v>100</v>
      </c>
      <c r="E19" s="61">
        <v>100</v>
      </c>
      <c r="F19" s="61">
        <v>80</v>
      </c>
      <c r="G19" s="61">
        <v>0</v>
      </c>
      <c r="H19" s="53">
        <v>0</v>
      </c>
      <c r="I19" s="52">
        <v>100</v>
      </c>
      <c r="J19" s="61">
        <v>100</v>
      </c>
      <c r="K19" s="61">
        <v>100</v>
      </c>
      <c r="L19" s="61">
        <v>100</v>
      </c>
      <c r="M19" s="61">
        <v>100</v>
      </c>
      <c r="N19" s="61">
        <v>40</v>
      </c>
      <c r="O19" s="61">
        <v>0</v>
      </c>
      <c r="P19" s="53">
        <v>0</v>
      </c>
    </row>
    <row r="20" spans="1:16" ht="19.5" thickBot="1" x14ac:dyDescent="0.45">
      <c r="A20" s="55">
        <v>100</v>
      </c>
      <c r="B20" s="62">
        <v>100</v>
      </c>
      <c r="C20" s="62">
        <v>100</v>
      </c>
      <c r="D20" s="62">
        <v>100</v>
      </c>
      <c r="E20" s="62">
        <v>100</v>
      </c>
      <c r="F20" s="62">
        <v>100</v>
      </c>
      <c r="G20" s="62">
        <v>100</v>
      </c>
      <c r="H20" s="56">
        <v>0</v>
      </c>
      <c r="I20" s="55">
        <v>100</v>
      </c>
      <c r="J20" s="62">
        <v>100</v>
      </c>
      <c r="K20" s="62">
        <v>100</v>
      </c>
      <c r="L20" s="62">
        <v>100</v>
      </c>
      <c r="M20" s="62">
        <v>10</v>
      </c>
      <c r="N20" s="62">
        <v>0</v>
      </c>
      <c r="O20" s="62">
        <v>0</v>
      </c>
      <c r="P20" s="56">
        <v>0</v>
      </c>
    </row>
  </sheetData>
  <mergeCells count="4">
    <mergeCell ref="A2:H2"/>
    <mergeCell ref="I2:P2"/>
    <mergeCell ref="A13:H13"/>
    <mergeCell ref="I13:P1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48"/>
  <sheetViews>
    <sheetView workbookViewId="0">
      <selection activeCell="F23" sqref="F23"/>
    </sheetView>
  </sheetViews>
  <sheetFormatPr defaultColWidth="8.875" defaultRowHeight="18.75" x14ac:dyDescent="0.4"/>
  <cols>
    <col min="1" max="38" width="13" bestFit="1" customWidth="1"/>
  </cols>
  <sheetData>
    <row r="1" spans="1:38" ht="19.5" thickBot="1" x14ac:dyDescent="0.45">
      <c r="A1" s="15" t="s">
        <v>6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</row>
    <row r="2" spans="1:38" x14ac:dyDescent="0.4">
      <c r="A2" s="71" t="s">
        <v>19</v>
      </c>
      <c r="B2" s="72"/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3"/>
      <c r="T2" s="71" t="s">
        <v>3</v>
      </c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3"/>
    </row>
    <row r="3" spans="1:38" x14ac:dyDescent="0.4">
      <c r="A3" s="21" t="s">
        <v>49</v>
      </c>
      <c r="B3" s="69" t="s">
        <v>50</v>
      </c>
      <c r="C3" s="69" t="s">
        <v>51</v>
      </c>
      <c r="D3" s="69" t="s">
        <v>52</v>
      </c>
      <c r="E3" s="69" t="s">
        <v>53</v>
      </c>
      <c r="F3" s="69" t="s">
        <v>54</v>
      </c>
      <c r="G3" s="69" t="s">
        <v>55</v>
      </c>
      <c r="H3" s="69" t="s">
        <v>56</v>
      </c>
      <c r="I3" s="69" t="s">
        <v>57</v>
      </c>
      <c r="J3" s="69" t="s">
        <v>58</v>
      </c>
      <c r="K3" s="69" t="s">
        <v>59</v>
      </c>
      <c r="L3" s="69" t="s">
        <v>60</v>
      </c>
      <c r="M3" s="69" t="s">
        <v>61</v>
      </c>
      <c r="N3" s="69" t="s">
        <v>62</v>
      </c>
      <c r="O3" s="69" t="s">
        <v>63</v>
      </c>
      <c r="P3" s="69" t="s">
        <v>64</v>
      </c>
      <c r="Q3" s="69" t="s">
        <v>65</v>
      </c>
      <c r="R3" s="69" t="s">
        <v>66</v>
      </c>
      <c r="S3" s="20" t="s">
        <v>67</v>
      </c>
      <c r="T3" s="21" t="s">
        <v>49</v>
      </c>
      <c r="U3" s="69" t="s">
        <v>50</v>
      </c>
      <c r="V3" s="69" t="s">
        <v>51</v>
      </c>
      <c r="W3" s="69" t="s">
        <v>52</v>
      </c>
      <c r="X3" s="69" t="s">
        <v>53</v>
      </c>
      <c r="Y3" s="69" t="s">
        <v>54</v>
      </c>
      <c r="Z3" s="69" t="s">
        <v>55</v>
      </c>
      <c r="AA3" s="69" t="s">
        <v>56</v>
      </c>
      <c r="AB3" s="69" t="s">
        <v>57</v>
      </c>
      <c r="AC3" s="69" t="s">
        <v>58</v>
      </c>
      <c r="AD3" s="69" t="s">
        <v>59</v>
      </c>
      <c r="AE3" s="69" t="s">
        <v>60</v>
      </c>
      <c r="AF3" s="69" t="s">
        <v>61</v>
      </c>
      <c r="AG3" s="69" t="s">
        <v>62</v>
      </c>
      <c r="AH3" s="69" t="s">
        <v>63</v>
      </c>
      <c r="AI3" s="69" t="s">
        <v>64</v>
      </c>
      <c r="AJ3" s="69" t="s">
        <v>65</v>
      </c>
      <c r="AK3" s="69" t="s">
        <v>66</v>
      </c>
      <c r="AL3" s="20" t="s">
        <v>67</v>
      </c>
    </row>
    <row r="4" spans="1:38" x14ac:dyDescent="0.4">
      <c r="A4" s="10">
        <v>1.11366580310881</v>
      </c>
      <c r="B4" s="13">
        <v>1.26748704663212</v>
      </c>
      <c r="C4" s="13">
        <v>1.14443005181347</v>
      </c>
      <c r="D4" s="13">
        <v>1.3290155440414499</v>
      </c>
      <c r="E4" s="13">
        <v>1.31055699481865</v>
      </c>
      <c r="F4" s="13">
        <v>1.79663212435233</v>
      </c>
      <c r="G4" s="13">
        <v>1.7904792746114</v>
      </c>
      <c r="H4" s="13">
        <v>1.91968911917098</v>
      </c>
      <c r="I4" s="13">
        <v>1.87046632124352</v>
      </c>
      <c r="J4" s="13">
        <v>1.91968911917098</v>
      </c>
      <c r="K4" s="13">
        <v>1.86431347150259</v>
      </c>
      <c r="L4" s="13">
        <v>1.9504533678756499</v>
      </c>
      <c r="M4" s="13">
        <v>2.1534974093264299</v>
      </c>
      <c r="N4" s="13">
        <v>2.3134715025906698</v>
      </c>
      <c r="O4" s="13">
        <v>2.4119170984456</v>
      </c>
      <c r="P4" s="13">
        <v>2.6703367875647701</v>
      </c>
      <c r="Q4" s="13">
        <v>2.4980569948186502</v>
      </c>
      <c r="R4" s="13">
        <v>2.5841968911917101</v>
      </c>
      <c r="S4" s="6">
        <v>2.30731865284974</v>
      </c>
      <c r="T4" s="10">
        <v>1.00834824090638</v>
      </c>
      <c r="U4" s="13">
        <v>0.82707215265354805</v>
      </c>
      <c r="V4" s="13">
        <v>1.1216457960644</v>
      </c>
      <c r="W4" s="13">
        <v>1.2349433512224199</v>
      </c>
      <c r="X4" s="13">
        <v>1.0310077519379801</v>
      </c>
      <c r="Y4" s="13">
        <v>0.95169946332736999</v>
      </c>
      <c r="Z4" s="13">
        <v>0.92903995229576597</v>
      </c>
      <c r="AA4" s="13">
        <v>0.95169946332736999</v>
      </c>
      <c r="AB4" s="13">
        <v>1.08765652951699</v>
      </c>
      <c r="AC4" s="13">
        <v>1.1896243291592099</v>
      </c>
      <c r="AD4" s="13">
        <v>1.08765652951699</v>
      </c>
      <c r="AE4" s="13">
        <v>0.95169946332736999</v>
      </c>
      <c r="AF4" s="13">
        <v>0.84973166368515196</v>
      </c>
      <c r="AG4" s="13">
        <v>0.97435897435897501</v>
      </c>
      <c r="AH4" s="13">
        <v>1.16696481812761</v>
      </c>
      <c r="AI4" s="13">
        <v>1.1103160405485999</v>
      </c>
      <c r="AJ4" s="13">
        <v>1.1443053070960001</v>
      </c>
      <c r="AK4" s="13">
        <v>1.0649970184853901</v>
      </c>
      <c r="AL4" s="6">
        <v>0.94036970781156803</v>
      </c>
    </row>
    <row r="5" spans="1:38" x14ac:dyDescent="0.4">
      <c r="A5" s="10">
        <v>0.53271028037383195</v>
      </c>
      <c r="B5" s="13">
        <v>0.62149532710280397</v>
      </c>
      <c r="C5" s="13">
        <v>0.97663551401869197</v>
      </c>
      <c r="D5" s="13">
        <v>1.3317757009345801</v>
      </c>
      <c r="E5" s="13">
        <v>0.97663551401869197</v>
      </c>
      <c r="F5" s="13">
        <v>1.5093457943925199</v>
      </c>
      <c r="G5" s="13">
        <v>1.68691588785047</v>
      </c>
      <c r="H5" s="13">
        <v>2.3084112149532698</v>
      </c>
      <c r="I5" s="13">
        <v>2.0420560747663599</v>
      </c>
      <c r="J5" s="13">
        <v>1.5981308411215001</v>
      </c>
      <c r="K5" s="13">
        <v>1.68691588785047</v>
      </c>
      <c r="L5" s="13">
        <v>1.68691588785047</v>
      </c>
      <c r="M5" s="13">
        <v>1.42056074766355</v>
      </c>
      <c r="N5" s="13">
        <v>1.0654205607476599</v>
      </c>
      <c r="O5" s="13">
        <v>2.13084112149533</v>
      </c>
      <c r="P5" s="13">
        <v>2.39719626168224</v>
      </c>
      <c r="Q5" s="13">
        <v>1.95327102803738</v>
      </c>
      <c r="R5" s="13">
        <v>1.5981308411215001</v>
      </c>
      <c r="S5" s="6">
        <v>1.2429906542056099</v>
      </c>
      <c r="T5" s="10">
        <v>1.0994575045207999</v>
      </c>
      <c r="U5" s="13">
        <v>1.0479204339963799</v>
      </c>
      <c r="V5" s="13">
        <v>1.1982368896925899</v>
      </c>
      <c r="W5" s="13">
        <v>0.962025316455696</v>
      </c>
      <c r="X5" s="13">
        <v>0.962025316455696</v>
      </c>
      <c r="Y5" s="13">
        <v>0.96632007233273098</v>
      </c>
      <c r="Z5" s="13">
        <v>0.96632007233273098</v>
      </c>
      <c r="AA5" s="13">
        <v>0.992088607594937</v>
      </c>
      <c r="AB5" s="13">
        <v>1.09086799276673</v>
      </c>
      <c r="AC5" s="13">
        <v>1.14240506329114</v>
      </c>
      <c r="AD5" s="13">
        <v>1.0350361663652801</v>
      </c>
      <c r="AE5" s="13">
        <v>1.01356238698011</v>
      </c>
      <c r="AF5" s="13">
        <v>1.10375226039783</v>
      </c>
      <c r="AG5" s="13">
        <v>1.0994575045207999</v>
      </c>
      <c r="AH5" s="13">
        <v>0.84606690777576898</v>
      </c>
      <c r="AI5" s="13">
        <v>1.1466998191681701</v>
      </c>
      <c r="AJ5" s="13">
        <v>1.07368896925859</v>
      </c>
      <c r="AK5" s="13">
        <v>1.0092676311030699</v>
      </c>
      <c r="AL5" s="6">
        <v>1.2583634719710699</v>
      </c>
    </row>
    <row r="6" spans="1:38" x14ac:dyDescent="0.4">
      <c r="A6" s="10">
        <v>1.0133333333333301</v>
      </c>
      <c r="B6" s="13">
        <v>1.7733333333333301</v>
      </c>
      <c r="C6" s="13">
        <v>0.56999999999999995</v>
      </c>
      <c r="D6" s="13">
        <v>0.50666666666666704</v>
      </c>
      <c r="E6" s="13">
        <v>2.0266666666666699</v>
      </c>
      <c r="F6" s="13">
        <v>0.88666666666666705</v>
      </c>
      <c r="G6" s="13">
        <v>1.2666666666666699</v>
      </c>
      <c r="H6" s="13">
        <v>1.0133333333333301</v>
      </c>
      <c r="I6" s="13">
        <v>0.95</v>
      </c>
      <c r="J6" s="13">
        <v>0.88666666666666705</v>
      </c>
      <c r="K6" s="13">
        <v>1.7733333333333301</v>
      </c>
      <c r="L6" s="13">
        <v>0.56999999999999995</v>
      </c>
      <c r="M6" s="13">
        <v>1.33</v>
      </c>
      <c r="N6" s="13">
        <v>2.0266666666666699</v>
      </c>
      <c r="O6" s="13">
        <v>1.4566666666666701</v>
      </c>
      <c r="P6" s="13">
        <v>2.09</v>
      </c>
      <c r="Q6" s="13">
        <v>1.2666666666666699</v>
      </c>
      <c r="R6" s="13">
        <v>1.20333333333333</v>
      </c>
      <c r="S6" s="6">
        <v>0.88666666666666705</v>
      </c>
      <c r="T6" s="10">
        <v>0.86062717770034802</v>
      </c>
      <c r="U6" s="13">
        <v>0.86062717770034802</v>
      </c>
      <c r="V6" s="13">
        <v>0.92682926829268297</v>
      </c>
      <c r="W6" s="13">
        <v>0.99303135888501703</v>
      </c>
      <c r="X6" s="13">
        <v>0.61788617886178898</v>
      </c>
      <c r="Y6" s="13">
        <v>0.77235772357723598</v>
      </c>
      <c r="Z6" s="13">
        <v>0.86062717770034802</v>
      </c>
      <c r="AA6" s="13">
        <v>0.90476190476190499</v>
      </c>
      <c r="AB6" s="13">
        <v>0.77235772357723598</v>
      </c>
      <c r="AC6" s="13">
        <v>0.77235772357723598</v>
      </c>
      <c r="AD6" s="13">
        <v>1.0813008130081301</v>
      </c>
      <c r="AE6" s="13">
        <v>0.83855981416957004</v>
      </c>
      <c r="AF6" s="13">
        <v>0.99303135888501703</v>
      </c>
      <c r="AG6" s="13">
        <v>1.0813008130081301</v>
      </c>
      <c r="AH6" s="13">
        <v>1.16957026713124</v>
      </c>
      <c r="AI6" s="13">
        <v>1.2137049941928</v>
      </c>
      <c r="AJ6" s="13">
        <v>0.99303135888501703</v>
      </c>
      <c r="AK6" s="13">
        <v>0.79442508710801396</v>
      </c>
      <c r="AL6" s="6">
        <v>1.1033681765389101</v>
      </c>
    </row>
    <row r="7" spans="1:38" x14ac:dyDescent="0.4">
      <c r="A7" s="10">
        <v>0.83570504527813705</v>
      </c>
      <c r="B7" s="13">
        <v>1.47477360931436</v>
      </c>
      <c r="C7" s="13">
        <v>0.95860284605433399</v>
      </c>
      <c r="D7" s="13">
        <v>0.95860284605433399</v>
      </c>
      <c r="E7" s="13">
        <v>1.2781371280724501</v>
      </c>
      <c r="F7" s="13">
        <v>0.86028460543337704</v>
      </c>
      <c r="G7" s="13">
        <v>0.98318240620957298</v>
      </c>
      <c r="H7" s="13">
        <v>0.88486416558861603</v>
      </c>
      <c r="I7" s="13">
        <v>1.4501940491591201</v>
      </c>
      <c r="J7" s="13">
        <v>1.0569210866752901</v>
      </c>
      <c r="K7" s="13">
        <v>1.25355756791721</v>
      </c>
      <c r="L7" s="13">
        <v>0.712807244501941</v>
      </c>
      <c r="M7" s="13">
        <v>0.934023285899094</v>
      </c>
      <c r="N7" s="13">
        <v>1.0815006468305299</v>
      </c>
      <c r="O7" s="13">
        <v>1.1306597671410099</v>
      </c>
      <c r="P7" s="13">
        <v>1.15523932729625</v>
      </c>
      <c r="Q7" s="13">
        <v>1.2289780077619701</v>
      </c>
      <c r="R7" s="13">
        <v>0.934023285899094</v>
      </c>
      <c r="S7" s="6">
        <v>0.95860284605433399</v>
      </c>
      <c r="T7" s="10">
        <v>1.0644730991551801</v>
      </c>
      <c r="U7" s="13">
        <v>1.0391285015562499</v>
      </c>
      <c r="V7" s="13">
        <v>1.3348154735438</v>
      </c>
      <c r="W7" s="13">
        <v>1.0222321031569599</v>
      </c>
      <c r="X7" s="13">
        <v>1.2503334815473499</v>
      </c>
      <c r="Y7" s="13">
        <v>1.1405068919519801</v>
      </c>
      <c r="Z7" s="13">
        <v>1.0391285015562499</v>
      </c>
      <c r="AA7" s="13">
        <v>1.258781680747</v>
      </c>
      <c r="AB7" s="13">
        <v>1.258781680747</v>
      </c>
      <c r="AC7" s="13">
        <v>0.95464650955980401</v>
      </c>
      <c r="AD7" s="13">
        <v>1.16585148955091</v>
      </c>
      <c r="AE7" s="13">
        <v>1.12361049355269</v>
      </c>
      <c r="AF7" s="13">
        <v>1.07292129835482</v>
      </c>
      <c r="AG7" s="13">
        <v>1.2165406847487801</v>
      </c>
      <c r="AH7" s="13">
        <v>1.258781680747</v>
      </c>
      <c r="AI7" s="13">
        <v>1.1742996887505599</v>
      </c>
      <c r="AJ7" s="13">
        <v>1.22498888394842</v>
      </c>
      <c r="AK7" s="13">
        <v>1.1742996887505599</v>
      </c>
      <c r="AL7" s="6">
        <v>1.28412627834593</v>
      </c>
    </row>
    <row r="8" spans="1:38" x14ac:dyDescent="0.4">
      <c r="A8" s="10">
        <v>0.56723227149031497</v>
      </c>
      <c r="B8" s="13">
        <v>0.98391227789338898</v>
      </c>
      <c r="C8" s="13">
        <v>0.99303665759564597</v>
      </c>
      <c r="D8" s="13">
        <v>1.0082439570994099</v>
      </c>
      <c r="E8" s="13">
        <v>1.04017928605731</v>
      </c>
      <c r="F8" s="13">
        <v>0.97630862814150798</v>
      </c>
      <c r="G8" s="13">
        <v>0.97630862814150798</v>
      </c>
      <c r="H8" s="13">
        <v>0.98543300784376497</v>
      </c>
      <c r="I8" s="13">
        <v>0.853129502161037</v>
      </c>
      <c r="J8" s="13">
        <v>0.94133183928285602</v>
      </c>
      <c r="K8" s="13">
        <v>0.97782935809188398</v>
      </c>
      <c r="L8" s="13">
        <v>0.92156234992796604</v>
      </c>
      <c r="M8" s="13">
        <v>1.10709140387386</v>
      </c>
      <c r="N8" s="13">
        <v>0.92612453977909404</v>
      </c>
      <c r="O8" s="13">
        <v>0.961101328637746</v>
      </c>
      <c r="P8" s="13">
        <v>1.0067232271490301</v>
      </c>
      <c r="Q8" s="13">
        <v>0.96718424843925099</v>
      </c>
      <c r="R8" s="13">
        <v>1.0340963662558</v>
      </c>
      <c r="S8" s="6">
        <v>1.0173683368016599</v>
      </c>
      <c r="T8" s="10">
        <v>0.70661157024793397</v>
      </c>
      <c r="U8" s="13">
        <v>1.0795454545454499</v>
      </c>
      <c r="V8" s="13">
        <v>1.0599173553718999</v>
      </c>
      <c r="W8" s="13">
        <v>1.2758264462809901</v>
      </c>
      <c r="X8" s="13">
        <v>1.47210743801653</v>
      </c>
      <c r="Y8" s="13">
        <v>1.15805785123967</v>
      </c>
      <c r="Z8" s="13">
        <v>0.82438016528925595</v>
      </c>
      <c r="AA8" s="13">
        <v>0.90289256198347101</v>
      </c>
      <c r="AB8" s="13">
        <v>1.13842975206612</v>
      </c>
      <c r="AC8" s="13">
        <v>1.0206611570247901</v>
      </c>
      <c r="AD8" s="13">
        <v>0.92252066115702502</v>
      </c>
      <c r="AE8" s="13">
        <v>1.0599173553718999</v>
      </c>
      <c r="AF8" s="13">
        <v>0.88326446280991699</v>
      </c>
      <c r="AG8" s="13">
        <v>0.68698347107437996</v>
      </c>
      <c r="AH8" s="13">
        <v>1.0206611570247901</v>
      </c>
      <c r="AI8" s="13">
        <v>0.90289256198347101</v>
      </c>
      <c r="AJ8" s="13">
        <v>1.0206611570247901</v>
      </c>
      <c r="AK8" s="13">
        <v>1.15805785123967</v>
      </c>
      <c r="AL8" s="6">
        <v>0.98140495867768596</v>
      </c>
    </row>
    <row r="9" spans="1:38" x14ac:dyDescent="0.4">
      <c r="A9" s="10">
        <v>0.87141502725764397</v>
      </c>
      <c r="B9" s="13">
        <v>1.1326143635932699</v>
      </c>
      <c r="C9" s="13">
        <v>0.95698032709172798</v>
      </c>
      <c r="D9" s="13">
        <v>0.93671486134155002</v>
      </c>
      <c r="E9" s="13">
        <v>0.97499407442521902</v>
      </c>
      <c r="F9" s="13">
        <v>1.0695662479260499</v>
      </c>
      <c r="G9" s="13">
        <v>0.99075610334202402</v>
      </c>
      <c r="H9" s="13">
        <v>1.0335387532590701</v>
      </c>
      <c r="I9" s="13">
        <v>1.01777672434226</v>
      </c>
      <c r="J9" s="13">
        <v>0.981749229675278</v>
      </c>
      <c r="K9" s="13">
        <v>1.13036264517658</v>
      </c>
      <c r="L9" s="13">
        <v>1.01552500592557</v>
      </c>
      <c r="M9" s="13">
        <v>1.0605593742593</v>
      </c>
      <c r="N9" s="13">
        <v>1.0200284427589501</v>
      </c>
      <c r="O9" s="13">
        <v>1.01777672434226</v>
      </c>
      <c r="P9" s="13">
        <v>1.0830765584261699</v>
      </c>
      <c r="Q9" s="13">
        <v>1.09208343209291</v>
      </c>
      <c r="R9" s="13">
        <v>1.08532827684285</v>
      </c>
      <c r="S9" s="6">
        <v>1.20016591609386</v>
      </c>
      <c r="T9" s="10">
        <v>0.56999999999999995</v>
      </c>
      <c r="U9" s="13">
        <v>0.63909090909090904</v>
      </c>
      <c r="V9" s="13">
        <v>0.70818181818181802</v>
      </c>
      <c r="W9" s="13">
        <v>0.70818181818181802</v>
      </c>
      <c r="X9" s="13">
        <v>0.794545454545455</v>
      </c>
      <c r="Y9" s="13">
        <v>1.0709090909090899</v>
      </c>
      <c r="Z9" s="13">
        <v>1.1054545454545499</v>
      </c>
      <c r="AA9" s="13">
        <v>0.777272727272727</v>
      </c>
      <c r="AB9" s="13">
        <v>1.0190909090909099</v>
      </c>
      <c r="AC9" s="13">
        <v>0.98454545454545495</v>
      </c>
      <c r="AD9" s="13">
        <v>1.1745454545454499</v>
      </c>
      <c r="AE9" s="13">
        <v>0.58727272727272695</v>
      </c>
      <c r="AF9" s="13">
        <v>0.82909090909090899</v>
      </c>
      <c r="AG9" s="13">
        <v>1.2090909090909101</v>
      </c>
      <c r="AH9" s="13">
        <v>1.57181818181818</v>
      </c>
      <c r="AI9" s="13">
        <v>1.41636363636364</v>
      </c>
      <c r="AJ9" s="13">
        <v>1.0190909090909099</v>
      </c>
      <c r="AK9" s="13">
        <v>0.89818181818181797</v>
      </c>
      <c r="AL9" s="6">
        <v>1.2954545454545501</v>
      </c>
    </row>
    <row r="10" spans="1:38" x14ac:dyDescent="0.4">
      <c r="A10" s="10">
        <v>1.1300264868769601</v>
      </c>
      <c r="B10" s="13">
        <v>0.91042619792920798</v>
      </c>
      <c r="C10" s="13">
        <v>0.96990127618588995</v>
      </c>
      <c r="D10" s="13">
        <v>1.3313267517457299</v>
      </c>
      <c r="E10" s="13">
        <v>0.95160125210691104</v>
      </c>
      <c r="F10" s="13">
        <v>1.2627016614495501</v>
      </c>
      <c r="G10" s="13">
        <v>1.2718516734890399</v>
      </c>
      <c r="H10" s="13">
        <v>0.90585119190946295</v>
      </c>
      <c r="I10" s="13">
        <v>1.24897664339032</v>
      </c>
      <c r="J10" s="13">
        <v>1.2581266554298101</v>
      </c>
      <c r="K10" s="13">
        <v>1.1300264868769601</v>
      </c>
      <c r="L10" s="13">
        <v>1.18492655911389</v>
      </c>
      <c r="M10" s="13">
        <v>1.2261016132916001</v>
      </c>
      <c r="N10" s="13">
        <v>0.9607512641464</v>
      </c>
      <c r="O10" s="13">
        <v>1.2627016614495501</v>
      </c>
      <c r="P10" s="13">
        <v>1.15747652299543</v>
      </c>
      <c r="Q10" s="13">
        <v>1.06140139658079</v>
      </c>
      <c r="R10" s="13">
        <v>1.1300264868769601</v>
      </c>
      <c r="S10" s="6">
        <v>1.1940765711533801</v>
      </c>
      <c r="T10" s="10">
        <v>0.707843137254902</v>
      </c>
      <c r="U10" s="13">
        <v>1.0803921568627499</v>
      </c>
      <c r="V10" s="13">
        <v>0.89411764705882402</v>
      </c>
      <c r="W10" s="13">
        <v>1.32254901960784</v>
      </c>
      <c r="X10" s="13">
        <v>1.09901960784314</v>
      </c>
      <c r="Y10" s="13">
        <v>0.80098039215686301</v>
      </c>
      <c r="Z10" s="13">
        <v>1.1921568627451</v>
      </c>
      <c r="AA10" s="13">
        <v>1.09901960784314</v>
      </c>
      <c r="AB10" s="13">
        <v>0.87549019607843104</v>
      </c>
      <c r="AC10" s="13">
        <v>0.93137254901960798</v>
      </c>
      <c r="AD10" s="13">
        <v>1.3598039215686299</v>
      </c>
      <c r="AE10" s="13">
        <v>1.00588235294118</v>
      </c>
      <c r="AF10" s="13">
        <v>1.2107843137254899</v>
      </c>
      <c r="AG10" s="13">
        <v>0.98725490196078403</v>
      </c>
      <c r="AH10" s="13">
        <v>0.707843137254902</v>
      </c>
      <c r="AI10" s="13">
        <v>1.0803921568627499</v>
      </c>
      <c r="AJ10" s="13">
        <v>0.912745098039216</v>
      </c>
      <c r="AK10" s="13">
        <v>0.95</v>
      </c>
      <c r="AL10" s="6">
        <v>1.1921568627451</v>
      </c>
    </row>
    <row r="11" spans="1:38" x14ac:dyDescent="0.4">
      <c r="A11" s="10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6"/>
      <c r="T11" s="10">
        <v>1.1231527093596101</v>
      </c>
      <c r="U11" s="13">
        <v>0.84236453201970396</v>
      </c>
      <c r="V11" s="13">
        <v>1.26354679802956</v>
      </c>
      <c r="W11" s="13">
        <v>0.56157635467980305</v>
      </c>
      <c r="X11" s="13">
        <v>0.98275862068965503</v>
      </c>
      <c r="Y11" s="13">
        <v>1.49753694581281</v>
      </c>
      <c r="Z11" s="13">
        <v>0.88916256157635498</v>
      </c>
      <c r="AA11" s="13">
        <v>1.1231527093596101</v>
      </c>
      <c r="AB11" s="13">
        <v>0.84236453201970396</v>
      </c>
      <c r="AC11" s="13">
        <v>1.40394088669951</v>
      </c>
      <c r="AD11" s="13">
        <v>0.935960591133005</v>
      </c>
      <c r="AE11" s="13">
        <v>1.02955665024631</v>
      </c>
      <c r="AF11" s="13">
        <v>0.935960591133005</v>
      </c>
      <c r="AG11" s="13">
        <v>0.935960591133005</v>
      </c>
      <c r="AH11" s="13">
        <v>1.1231527093596101</v>
      </c>
      <c r="AI11" s="13">
        <v>1.2167487684729099</v>
      </c>
      <c r="AJ11" s="13">
        <v>0.74876847290640403</v>
      </c>
      <c r="AK11" s="13">
        <v>1.02955665024631</v>
      </c>
      <c r="AL11" s="6">
        <v>0.84236453201970396</v>
      </c>
    </row>
    <row r="12" spans="1:38" x14ac:dyDescent="0.4">
      <c r="A12" s="10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6"/>
      <c r="T12" s="10">
        <v>1.6368022053756</v>
      </c>
      <c r="U12" s="13">
        <v>1.3356305995864901</v>
      </c>
      <c r="V12" s="13">
        <v>1.54514128187457</v>
      </c>
      <c r="W12" s="13">
        <v>1.29634734665748</v>
      </c>
      <c r="X12" s="13">
        <v>1.3487250172295</v>
      </c>
      <c r="Y12" s="13">
        <v>1.1654031702274299</v>
      </c>
      <c r="Z12" s="13">
        <v>1.29634734665748</v>
      </c>
      <c r="AA12" s="13">
        <v>0.91660923501033797</v>
      </c>
      <c r="AB12" s="13">
        <v>0.69400413507925596</v>
      </c>
      <c r="AC12" s="13">
        <v>0.92970365265334298</v>
      </c>
      <c r="AD12" s="13">
        <v>1.51895244658856</v>
      </c>
      <c r="AE12" s="13">
        <v>0.87732598208132295</v>
      </c>
      <c r="AF12" s="13">
        <v>0.92970365265334298</v>
      </c>
      <c r="AG12" s="13">
        <v>0.91660923501033797</v>
      </c>
      <c r="AH12" s="13">
        <v>1.3094417643004801</v>
      </c>
      <c r="AI12" s="13">
        <v>1.17849758787043</v>
      </c>
      <c r="AJ12" s="13">
        <v>0.99517574086836702</v>
      </c>
      <c r="AK12" s="13">
        <v>1.3094417643004801</v>
      </c>
      <c r="AL12" s="6">
        <v>1.0868366643694001</v>
      </c>
    </row>
    <row r="13" spans="1:38" x14ac:dyDescent="0.4">
      <c r="A13" s="10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6"/>
      <c r="T13" s="10">
        <v>1.06403488638972</v>
      </c>
      <c r="U13" s="13">
        <v>1.2384668349782</v>
      </c>
      <c r="V13" s="13">
        <v>1.28207482212532</v>
      </c>
      <c r="W13" s="13">
        <v>1.1468900619692399</v>
      </c>
      <c r="X13" s="13">
        <v>1.0160661005278899</v>
      </c>
      <c r="Y13" s="13">
        <v>0.88088134037181498</v>
      </c>
      <c r="Z13" s="13">
        <v>0.93757172366307096</v>
      </c>
      <c r="AA13" s="13">
        <v>1.16433325682809</v>
      </c>
      <c r="AB13" s="13">
        <v>1.0247876979573101</v>
      </c>
      <c r="AC13" s="13">
        <v>1.0596740876750099</v>
      </c>
      <c r="AD13" s="13">
        <v>1.1686940555428</v>
      </c>
      <c r="AE13" s="13">
        <v>0.98117971081019095</v>
      </c>
      <c r="AF13" s="13">
        <v>1.1163644709662599</v>
      </c>
      <c r="AG13" s="13">
        <v>1.1163644709662599</v>
      </c>
      <c r="AH13" s="13">
        <v>1.2297452375487701</v>
      </c>
      <c r="AI13" s="13">
        <v>1.07711728253385</v>
      </c>
      <c r="AJ13" s="13">
        <v>1.12508606839569</v>
      </c>
      <c r="AK13" s="13">
        <v>1.28643562084003</v>
      </c>
      <c r="AL13" s="6">
        <v>1.07711728253385</v>
      </c>
    </row>
    <row r="14" spans="1:38" x14ac:dyDescent="0.4">
      <c r="A14" s="10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6"/>
      <c r="T14" s="10">
        <v>0.26315789473684198</v>
      </c>
      <c r="U14" s="13">
        <v>0.94736842105263197</v>
      </c>
      <c r="V14" s="13">
        <v>1.31578947368421</v>
      </c>
      <c r="W14" s="13">
        <v>1.0526315789473699</v>
      </c>
      <c r="X14" s="13">
        <v>1.2105263157894699</v>
      </c>
      <c r="Y14" s="13">
        <v>1.26315789473684</v>
      </c>
      <c r="Z14" s="13">
        <v>0.84210526315789502</v>
      </c>
      <c r="AA14" s="13">
        <v>1.42105263157895</v>
      </c>
      <c r="AB14" s="13">
        <v>0.78947368421052599</v>
      </c>
      <c r="AC14" s="13">
        <v>1.2105263157894699</v>
      </c>
      <c r="AD14" s="13">
        <v>1</v>
      </c>
      <c r="AE14" s="13">
        <v>1</v>
      </c>
      <c r="AF14" s="13">
        <v>1.31578947368421</v>
      </c>
      <c r="AG14" s="13">
        <v>0.63157894736842102</v>
      </c>
      <c r="AH14" s="13">
        <v>0.94736842105263197</v>
      </c>
      <c r="AI14" s="13">
        <v>0.84210526315789502</v>
      </c>
      <c r="AJ14" s="13">
        <v>1.42105263157895</v>
      </c>
      <c r="AK14" s="13">
        <v>0.68421052631579005</v>
      </c>
      <c r="AL14" s="6">
        <v>0.89473684210526305</v>
      </c>
    </row>
    <row r="15" spans="1:38" ht="19.5" thickBot="1" x14ac:dyDescent="0.45">
      <c r="A15" s="11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7"/>
      <c r="T15" s="11">
        <v>0.67940813810111</v>
      </c>
      <c r="U15" s="14">
        <v>0.96054254007398299</v>
      </c>
      <c r="V15" s="14">
        <v>1.1948212083847101</v>
      </c>
      <c r="W15" s="14">
        <v>1.0308261405671999</v>
      </c>
      <c r="X15" s="14">
        <v>1.0308261405671999</v>
      </c>
      <c r="Y15" s="14">
        <v>1.71023427866831</v>
      </c>
      <c r="Z15" s="14">
        <v>1.10110974106042</v>
      </c>
      <c r="AA15" s="14">
        <v>0.98397040690505599</v>
      </c>
      <c r="AB15" s="14">
        <v>0.60912453760789198</v>
      </c>
      <c r="AC15" s="14">
        <v>0.98397040690505599</v>
      </c>
      <c r="AD15" s="14">
        <v>1.1245376078914899</v>
      </c>
      <c r="AE15" s="14">
        <v>1.00739827373613</v>
      </c>
      <c r="AF15" s="14">
        <v>1.10110974106042</v>
      </c>
      <c r="AG15" s="14">
        <v>1.56966707768187</v>
      </c>
      <c r="AH15" s="14">
        <v>1.4290998766954399</v>
      </c>
      <c r="AI15" s="14">
        <v>0.96054254007398299</v>
      </c>
      <c r="AJ15" s="14">
        <v>1.35881627620222</v>
      </c>
      <c r="AK15" s="14">
        <v>1.10110974106042</v>
      </c>
      <c r="AL15" s="7">
        <v>1.1479654747225601</v>
      </c>
    </row>
    <row r="17" spans="1:2" ht="19.5" thickBot="1" x14ac:dyDescent="0.45">
      <c r="A17" s="15" t="s">
        <v>69</v>
      </c>
    </row>
    <row r="18" spans="1:2" x14ac:dyDescent="0.4">
      <c r="A18" s="70" t="s">
        <v>19</v>
      </c>
      <c r="B18" s="4" t="s">
        <v>3</v>
      </c>
    </row>
    <row r="19" spans="1:2" x14ac:dyDescent="0.4">
      <c r="A19" s="10">
        <v>1.906088083</v>
      </c>
      <c r="B19" s="6">
        <v>1.0327966607036361</v>
      </c>
    </row>
    <row r="20" spans="1:2" x14ac:dyDescent="0.4">
      <c r="A20" s="10">
        <v>1.5140186920000001</v>
      </c>
      <c r="B20" s="6">
        <v>1.0533453887884274</v>
      </c>
    </row>
    <row r="21" spans="1:2" x14ac:dyDescent="0.4">
      <c r="A21" s="10">
        <v>1.2366666669999999</v>
      </c>
      <c r="B21" s="6">
        <v>0.92682926829268286</v>
      </c>
    </row>
    <row r="22" spans="1:2" x14ac:dyDescent="0.4">
      <c r="A22" s="10">
        <v>1.059508409</v>
      </c>
      <c r="B22" s="6">
        <v>1.1609604268563813</v>
      </c>
    </row>
    <row r="23" spans="1:2" x14ac:dyDescent="0.4">
      <c r="A23" s="10">
        <v>0.96022090599999999</v>
      </c>
      <c r="B23" s="6">
        <v>1.0144628099173547</v>
      </c>
    </row>
    <row r="24" spans="1:2" x14ac:dyDescent="0.4">
      <c r="A24" s="10">
        <v>1.0353164260000001</v>
      </c>
      <c r="B24" s="6">
        <v>0.96727272727272784</v>
      </c>
    </row>
    <row r="25" spans="1:2" x14ac:dyDescent="0.4">
      <c r="A25" s="10">
        <v>1.1341199129999999</v>
      </c>
      <c r="B25" s="6">
        <v>1.0215686274509814</v>
      </c>
    </row>
    <row r="26" spans="1:2" x14ac:dyDescent="0.4">
      <c r="A26" s="10"/>
      <c r="B26" s="6">
        <v>1.0172413793103467</v>
      </c>
    </row>
    <row r="27" spans="1:2" x14ac:dyDescent="0.4">
      <c r="A27" s="10"/>
      <c r="B27" s="6">
        <v>1.1729841488628532</v>
      </c>
    </row>
    <row r="28" spans="1:2" x14ac:dyDescent="0.4">
      <c r="A28" s="10"/>
      <c r="B28" s="6">
        <v>1.1048886848749142</v>
      </c>
    </row>
    <row r="29" spans="1:2" x14ac:dyDescent="0.4">
      <c r="A29" s="10"/>
      <c r="B29" s="6">
        <v>1.002770083102493</v>
      </c>
    </row>
    <row r="30" spans="1:2" ht="19.5" thickBot="1" x14ac:dyDescent="0.45">
      <c r="A30" s="11"/>
      <c r="B30" s="7">
        <v>1.1097410604192353</v>
      </c>
    </row>
    <row r="32" spans="1:2" ht="19.5" thickBot="1" x14ac:dyDescent="0.45">
      <c r="A32" s="15" t="s">
        <v>70</v>
      </c>
    </row>
    <row r="33" spans="1:4" x14ac:dyDescent="0.4">
      <c r="A33" s="71" t="s">
        <v>72</v>
      </c>
      <c r="B33" s="73"/>
      <c r="C33" s="72" t="s">
        <v>71</v>
      </c>
      <c r="D33" s="73"/>
    </row>
    <row r="34" spans="1:4" x14ac:dyDescent="0.4">
      <c r="A34" s="21" t="s">
        <v>19</v>
      </c>
      <c r="B34" s="20" t="s">
        <v>3</v>
      </c>
      <c r="C34" s="21" t="s">
        <v>19</v>
      </c>
      <c r="D34" s="20" t="s">
        <v>3</v>
      </c>
    </row>
    <row r="35" spans="1:4" x14ac:dyDescent="0.4">
      <c r="A35" s="10">
        <v>16.649999999999999</v>
      </c>
      <c r="B35" s="6">
        <v>17.350000000000001</v>
      </c>
      <c r="C35" s="10">
        <v>0.15</v>
      </c>
      <c r="D35" s="6">
        <v>0.4</v>
      </c>
    </row>
    <row r="36" spans="1:4" x14ac:dyDescent="0.4">
      <c r="A36" s="10">
        <v>7.95</v>
      </c>
      <c r="B36" s="6">
        <v>5.75</v>
      </c>
      <c r="C36" s="10">
        <v>0.1</v>
      </c>
      <c r="D36" s="6">
        <v>0.4</v>
      </c>
    </row>
    <row r="37" spans="1:4" x14ac:dyDescent="0.4">
      <c r="A37" s="10">
        <v>7.45</v>
      </c>
      <c r="B37" s="6">
        <v>14.55</v>
      </c>
      <c r="C37" s="10">
        <v>0.15</v>
      </c>
      <c r="D37" s="6">
        <v>0.1</v>
      </c>
    </row>
    <row r="38" spans="1:4" x14ac:dyDescent="0.4">
      <c r="A38" s="10">
        <v>19.55</v>
      </c>
      <c r="B38" s="6">
        <v>14.35</v>
      </c>
      <c r="C38" s="10">
        <v>0.45</v>
      </c>
      <c r="D38" s="6">
        <v>0.2</v>
      </c>
    </row>
    <row r="39" spans="1:4" x14ac:dyDescent="0.4">
      <c r="A39" s="10">
        <v>11.65</v>
      </c>
      <c r="B39" s="6">
        <v>20.8</v>
      </c>
      <c r="C39" s="10">
        <v>0.5</v>
      </c>
      <c r="D39" s="6">
        <v>0.5</v>
      </c>
    </row>
    <row r="40" spans="1:4" x14ac:dyDescent="0.4">
      <c r="A40" s="10">
        <v>10.050000000000001</v>
      </c>
      <c r="B40" s="6">
        <v>6</v>
      </c>
      <c r="C40" s="10">
        <v>0.1</v>
      </c>
      <c r="D40" s="6">
        <v>0.1</v>
      </c>
    </row>
    <row r="41" spans="1:4" x14ac:dyDescent="0.4">
      <c r="A41" s="10">
        <v>11.65</v>
      </c>
      <c r="B41" s="6">
        <v>19.8</v>
      </c>
      <c r="C41" s="10">
        <v>0.5</v>
      </c>
      <c r="D41" s="6">
        <v>0.1</v>
      </c>
    </row>
    <row r="42" spans="1:4" x14ac:dyDescent="0.4">
      <c r="A42" s="10"/>
      <c r="B42" s="6">
        <v>12.4</v>
      </c>
      <c r="C42" s="10"/>
      <c r="D42" s="6">
        <v>0.4</v>
      </c>
    </row>
    <row r="43" spans="1:4" x14ac:dyDescent="0.4">
      <c r="A43" s="10"/>
      <c r="B43" s="6">
        <v>10.199999999999999</v>
      </c>
      <c r="C43" s="10"/>
      <c r="D43" s="6">
        <v>0.5</v>
      </c>
    </row>
    <row r="44" spans="1:4" x14ac:dyDescent="0.4">
      <c r="A44" s="10"/>
      <c r="B44" s="6">
        <v>8.1999999999999993</v>
      </c>
      <c r="C44" s="10"/>
      <c r="D44" s="6">
        <v>0.1</v>
      </c>
    </row>
    <row r="45" spans="1:4" x14ac:dyDescent="0.4">
      <c r="A45" s="10"/>
      <c r="B45" s="6">
        <v>11.6</v>
      </c>
      <c r="C45" s="10"/>
      <c r="D45" s="6">
        <v>0.5</v>
      </c>
    </row>
    <row r="46" spans="1:4" ht="19.5" thickBot="1" x14ac:dyDescent="0.45">
      <c r="A46" s="11"/>
      <c r="B46" s="7">
        <v>17</v>
      </c>
      <c r="C46" s="11"/>
      <c r="D46" s="7">
        <v>0.1</v>
      </c>
    </row>
    <row r="47" spans="1:4" x14ac:dyDescent="0.4">
      <c r="A47" s="2"/>
      <c r="B47" s="2"/>
      <c r="C47" s="2"/>
      <c r="D47" s="2"/>
    </row>
    <row r="48" spans="1:4" x14ac:dyDescent="0.4">
      <c r="A48" s="2"/>
      <c r="B48" s="2"/>
      <c r="C48" s="2"/>
      <c r="D48" s="2"/>
    </row>
  </sheetData>
  <mergeCells count="4">
    <mergeCell ref="A2:S2"/>
    <mergeCell ref="T2:AL2"/>
    <mergeCell ref="A33:B33"/>
    <mergeCell ref="C33:D33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16"/>
  <sheetViews>
    <sheetView tabSelected="1" zoomScale="115" zoomScaleNormal="115" workbookViewId="0">
      <selection activeCell="J74" sqref="J74"/>
    </sheetView>
  </sheetViews>
  <sheetFormatPr defaultColWidth="8.875" defaultRowHeight="18.75" x14ac:dyDescent="0.4"/>
  <cols>
    <col min="2" max="2" width="11.375" bestFit="1" customWidth="1"/>
    <col min="3" max="3" width="12.75" bestFit="1" customWidth="1"/>
  </cols>
  <sheetData>
    <row r="1" spans="1:1" ht="19.5" thickBot="1" x14ac:dyDescent="0.45">
      <c r="A1" s="15" t="s">
        <v>38</v>
      </c>
    </row>
    <row r="2" spans="1:1" x14ac:dyDescent="0.4">
      <c r="A2" s="63" t="s">
        <v>39</v>
      </c>
    </row>
    <row r="3" spans="1:1" x14ac:dyDescent="0.4">
      <c r="A3" s="64">
        <v>98.009</v>
      </c>
    </row>
    <row r="4" spans="1:1" x14ac:dyDescent="0.4">
      <c r="A4" s="64">
        <v>44.369</v>
      </c>
    </row>
    <row r="5" spans="1:1" x14ac:dyDescent="0.4">
      <c r="A5" s="64">
        <v>91.807000000000002</v>
      </c>
    </row>
    <row r="6" spans="1:1" x14ac:dyDescent="0.4">
      <c r="A6" s="64">
        <v>72.058000000000007</v>
      </c>
    </row>
    <row r="7" spans="1:1" x14ac:dyDescent="0.4">
      <c r="A7" s="64">
        <v>95.4285</v>
      </c>
    </row>
    <row r="8" spans="1:1" x14ac:dyDescent="0.4">
      <c r="A8" s="64">
        <v>93.706000000000003</v>
      </c>
    </row>
    <row r="9" spans="1:1" x14ac:dyDescent="0.4">
      <c r="A9" s="64">
        <v>106.7655</v>
      </c>
    </row>
    <row r="10" spans="1:1" x14ac:dyDescent="0.4">
      <c r="A10" s="64">
        <v>55.869500000000002</v>
      </c>
    </row>
    <row r="11" spans="1:1" x14ac:dyDescent="0.4">
      <c r="A11" s="64">
        <v>88.388000000000005</v>
      </c>
    </row>
    <row r="12" spans="1:1" x14ac:dyDescent="0.4">
      <c r="A12" s="64">
        <v>103.468</v>
      </c>
    </row>
    <row r="13" spans="1:1" x14ac:dyDescent="0.4">
      <c r="A13" s="64">
        <v>71.588499999999996</v>
      </c>
    </row>
    <row r="14" spans="1:1" x14ac:dyDescent="0.4">
      <c r="A14" s="64">
        <v>79.575999999999894</v>
      </c>
    </row>
    <row r="15" spans="1:1" x14ac:dyDescent="0.4">
      <c r="A15" s="64">
        <v>80.870500000000007</v>
      </c>
    </row>
    <row r="16" spans="1:1" x14ac:dyDescent="0.4">
      <c r="A16" s="64">
        <v>87.369</v>
      </c>
    </row>
    <row r="17" spans="1:1" x14ac:dyDescent="0.4">
      <c r="A17" s="64">
        <v>78.031999999999996</v>
      </c>
    </row>
    <row r="18" spans="1:1" x14ac:dyDescent="0.4">
      <c r="A18" s="64">
        <v>104.32599999999999</v>
      </c>
    </row>
    <row r="19" spans="1:1" x14ac:dyDescent="0.4">
      <c r="A19" s="64">
        <v>97.102000000000004</v>
      </c>
    </row>
    <row r="20" spans="1:1" x14ac:dyDescent="0.4">
      <c r="A20" s="64">
        <v>82.894000000000005</v>
      </c>
    </row>
    <row r="21" spans="1:1" x14ac:dyDescent="0.4">
      <c r="A21" s="64">
        <v>84.134749999999997</v>
      </c>
    </row>
    <row r="22" spans="1:1" ht="19.5" thickBot="1" x14ac:dyDescent="0.45">
      <c r="A22" s="65">
        <v>101.72499999999999</v>
      </c>
    </row>
    <row r="25" spans="1:1" ht="19.5" thickBot="1" x14ac:dyDescent="0.45">
      <c r="A25" s="15" t="s">
        <v>40</v>
      </c>
    </row>
    <row r="26" spans="1:1" x14ac:dyDescent="0.4">
      <c r="A26" s="63" t="s">
        <v>39</v>
      </c>
    </row>
    <row r="27" spans="1:1" x14ac:dyDescent="0.4">
      <c r="A27" s="64">
        <v>-200.10059999999999</v>
      </c>
    </row>
    <row r="28" spans="1:1" x14ac:dyDescent="0.4">
      <c r="A28" s="64">
        <v>-179.01149000000001</v>
      </c>
    </row>
    <row r="29" spans="1:1" x14ac:dyDescent="0.4">
      <c r="A29" s="64">
        <v>-153.78540000000001</v>
      </c>
    </row>
    <row r="30" spans="1:1" x14ac:dyDescent="0.4">
      <c r="A30" s="64">
        <v>-248.58240000000001</v>
      </c>
    </row>
    <row r="31" spans="1:1" x14ac:dyDescent="0.4">
      <c r="A31" s="64">
        <v>-110.14802</v>
      </c>
    </row>
    <row r="32" spans="1:1" x14ac:dyDescent="0.4">
      <c r="A32" s="64">
        <v>-105.59618</v>
      </c>
    </row>
    <row r="33" spans="1:1" x14ac:dyDescent="0.4">
      <c r="A33" s="64">
        <v>-465.18002000000001</v>
      </c>
    </row>
    <row r="34" spans="1:1" x14ac:dyDescent="0.4">
      <c r="A34" s="64">
        <v>-4.3138151000000002</v>
      </c>
    </row>
    <row r="35" spans="1:1" x14ac:dyDescent="0.4">
      <c r="A35" s="64">
        <v>-135.08652000000001</v>
      </c>
    </row>
    <row r="36" spans="1:1" x14ac:dyDescent="0.4">
      <c r="A36" s="64">
        <v>-26.530692999999999</v>
      </c>
    </row>
    <row r="37" spans="1:1" x14ac:dyDescent="0.4">
      <c r="A37" s="64">
        <v>-60.430267000000001</v>
      </c>
    </row>
    <row r="38" spans="1:1" x14ac:dyDescent="0.4">
      <c r="A38" s="64">
        <v>-67.196190000000001</v>
      </c>
    </row>
    <row r="39" spans="1:1" x14ac:dyDescent="0.4">
      <c r="A39" s="64">
        <v>-343.65798999999998</v>
      </c>
    </row>
    <row r="40" spans="1:1" x14ac:dyDescent="0.4">
      <c r="A40" s="64">
        <v>-169.62783999999999</v>
      </c>
    </row>
    <row r="41" spans="1:1" x14ac:dyDescent="0.4">
      <c r="A41" s="64">
        <v>-31.520520999999999</v>
      </c>
    </row>
    <row r="42" spans="1:1" x14ac:dyDescent="0.4">
      <c r="A42" s="64">
        <v>-44.061703000000001</v>
      </c>
    </row>
    <row r="43" spans="1:1" x14ac:dyDescent="0.4">
      <c r="A43" s="64">
        <v>-52.124206999999998</v>
      </c>
    </row>
    <row r="44" spans="1:1" x14ac:dyDescent="0.4">
      <c r="A44" s="64">
        <v>-176.12642</v>
      </c>
    </row>
    <row r="45" spans="1:1" x14ac:dyDescent="0.4">
      <c r="A45" s="64">
        <v>-116.14708</v>
      </c>
    </row>
    <row r="46" spans="1:1" x14ac:dyDescent="0.4">
      <c r="A46" s="64">
        <v>-505.08166999999997</v>
      </c>
    </row>
    <row r="47" spans="1:1" x14ac:dyDescent="0.4">
      <c r="A47" s="64">
        <v>-274.85000000000002</v>
      </c>
    </row>
    <row r="48" spans="1:1" x14ac:dyDescent="0.4">
      <c r="A48" s="64">
        <v>-85.785850999999894</v>
      </c>
    </row>
    <row r="49" spans="1:7" x14ac:dyDescent="0.4">
      <c r="A49" s="64">
        <v>-88.208200000000005</v>
      </c>
    </row>
    <row r="50" spans="1:7" x14ac:dyDescent="0.4">
      <c r="A50" s="64">
        <v>-326.233</v>
      </c>
    </row>
    <row r="51" spans="1:7" x14ac:dyDescent="0.4">
      <c r="A51" s="64">
        <v>-247.447</v>
      </c>
    </row>
    <row r="52" spans="1:7" x14ac:dyDescent="0.4">
      <c r="A52" s="64">
        <v>-393.62</v>
      </c>
    </row>
    <row r="53" spans="1:7" x14ac:dyDescent="0.4">
      <c r="A53" s="64">
        <v>-154.28</v>
      </c>
    </row>
    <row r="54" spans="1:7" x14ac:dyDescent="0.4">
      <c r="A54" s="64">
        <v>-57.206394000000003</v>
      </c>
    </row>
    <row r="55" spans="1:7" x14ac:dyDescent="0.4">
      <c r="A55" s="64">
        <v>-125.77799</v>
      </c>
    </row>
    <row r="56" spans="1:7" x14ac:dyDescent="0.4">
      <c r="A56" s="64">
        <v>-56.268818000000003</v>
      </c>
    </row>
    <row r="57" spans="1:7" x14ac:dyDescent="0.4">
      <c r="A57" s="64">
        <v>-194.97343000000001</v>
      </c>
    </row>
    <row r="58" spans="1:7" ht="19.5" thickBot="1" x14ac:dyDescent="0.45">
      <c r="A58" s="65">
        <v>-182.92859999999999</v>
      </c>
    </row>
    <row r="61" spans="1:7" ht="19.5" thickBot="1" x14ac:dyDescent="0.45">
      <c r="A61" s="15" t="s">
        <v>73</v>
      </c>
    </row>
    <row r="62" spans="1:7" x14ac:dyDescent="0.4">
      <c r="A62" s="82"/>
      <c r="B62" s="83" t="s">
        <v>19</v>
      </c>
      <c r="C62" s="83" t="s">
        <v>3</v>
      </c>
      <c r="D62" s="83" t="s">
        <v>2</v>
      </c>
      <c r="E62" s="83" t="s">
        <v>20</v>
      </c>
      <c r="F62" s="83" t="s">
        <v>21</v>
      </c>
      <c r="G62" s="86" t="s">
        <v>22</v>
      </c>
    </row>
    <row r="63" spans="1:7" x14ac:dyDescent="0.4">
      <c r="A63" s="80" t="s">
        <v>74</v>
      </c>
      <c r="B63" s="84">
        <v>11</v>
      </c>
      <c r="C63" s="84">
        <v>21</v>
      </c>
      <c r="D63" s="84">
        <v>29</v>
      </c>
      <c r="E63" s="84">
        <v>17</v>
      </c>
      <c r="F63" s="84">
        <v>19</v>
      </c>
      <c r="G63" s="49">
        <v>1</v>
      </c>
    </row>
    <row r="64" spans="1:7" ht="19.5" thickBot="1" x14ac:dyDescent="0.45">
      <c r="A64" s="81" t="s">
        <v>75</v>
      </c>
      <c r="B64" s="85">
        <v>4</v>
      </c>
      <c r="C64" s="85">
        <v>7</v>
      </c>
      <c r="D64" s="85">
        <v>6</v>
      </c>
      <c r="E64" s="85">
        <v>10</v>
      </c>
      <c r="F64" s="85">
        <v>13</v>
      </c>
      <c r="G64" s="57">
        <v>19</v>
      </c>
    </row>
    <row r="67" spans="1:5" ht="19.5" thickBot="1" x14ac:dyDescent="0.45">
      <c r="A67" s="15" t="s">
        <v>41</v>
      </c>
    </row>
    <row r="68" spans="1:5" x14ac:dyDescent="0.4">
      <c r="A68" s="3" t="s">
        <v>19</v>
      </c>
      <c r="B68" s="5" t="s">
        <v>3</v>
      </c>
      <c r="C68" s="5" t="s">
        <v>2</v>
      </c>
      <c r="D68" s="5" t="s">
        <v>20</v>
      </c>
      <c r="E68" s="43" t="s">
        <v>21</v>
      </c>
    </row>
    <row r="69" spans="1:5" x14ac:dyDescent="0.2">
      <c r="A69" s="26">
        <v>3.0999998999999998</v>
      </c>
      <c r="B69" s="27">
        <v>2.5</v>
      </c>
      <c r="C69" s="27">
        <v>2.0999998999999998</v>
      </c>
      <c r="D69" s="27">
        <v>2.0999998999999998</v>
      </c>
      <c r="E69" s="44">
        <v>3.5999998999999998</v>
      </c>
    </row>
    <row r="70" spans="1:5" x14ac:dyDescent="0.2">
      <c r="A70" s="26">
        <v>8.6000004000000008</v>
      </c>
      <c r="B70" s="27">
        <v>3.4000001000000002</v>
      </c>
      <c r="C70" s="27">
        <v>3.4000001000000002</v>
      </c>
      <c r="D70" s="27">
        <v>3.7</v>
      </c>
      <c r="E70" s="44">
        <v>5</v>
      </c>
    </row>
    <row r="71" spans="1:5" x14ac:dyDescent="0.2">
      <c r="A71" s="26">
        <v>2.9000001000000002</v>
      </c>
      <c r="B71" s="27">
        <v>6.9000000999999997</v>
      </c>
      <c r="C71" s="27">
        <v>1.7</v>
      </c>
      <c r="D71" s="27">
        <v>4.5</v>
      </c>
      <c r="E71" s="44">
        <v>1.8</v>
      </c>
    </row>
    <row r="72" spans="1:5" x14ac:dyDescent="0.2">
      <c r="A72" s="26">
        <v>4</v>
      </c>
      <c r="B72" s="27">
        <v>3.3</v>
      </c>
      <c r="C72" s="27">
        <v>2.0999998999999998</v>
      </c>
      <c r="D72" s="27">
        <v>2.2000000000000002</v>
      </c>
      <c r="E72" s="44">
        <v>3.2</v>
      </c>
    </row>
    <row r="73" spans="1:5" x14ac:dyDescent="0.2">
      <c r="A73" s="26">
        <v>1.5</v>
      </c>
      <c r="B73" s="27">
        <v>2.2000000000000002</v>
      </c>
      <c r="C73" s="27">
        <v>1.8</v>
      </c>
      <c r="D73" s="27">
        <v>1.8</v>
      </c>
      <c r="E73" s="44">
        <v>2.2000000000000002</v>
      </c>
    </row>
    <row r="74" spans="1:5" x14ac:dyDescent="0.2">
      <c r="A74" s="26">
        <v>4.1999997999999996</v>
      </c>
      <c r="B74" s="27">
        <v>2.4000001000000002</v>
      </c>
      <c r="C74" s="27">
        <v>4</v>
      </c>
      <c r="D74" s="27">
        <v>5.8000002000000004</v>
      </c>
      <c r="E74" s="44">
        <v>6.5999999000000003</v>
      </c>
    </row>
    <row r="75" spans="1:5" x14ac:dyDescent="0.2">
      <c r="A75" s="26">
        <v>1.7</v>
      </c>
      <c r="B75" s="27">
        <v>1.6</v>
      </c>
      <c r="C75" s="27">
        <v>2.8</v>
      </c>
      <c r="D75" s="27">
        <v>2.7</v>
      </c>
      <c r="E75" s="44">
        <v>2.5</v>
      </c>
    </row>
    <row r="76" spans="1:5" x14ac:dyDescent="0.2">
      <c r="A76" s="26">
        <v>3.0999998999999998</v>
      </c>
      <c r="B76" s="27">
        <v>6.4000000999999997</v>
      </c>
      <c r="C76" s="27">
        <v>2.9000001000000002</v>
      </c>
      <c r="D76" s="27">
        <v>5.5999999000000003</v>
      </c>
      <c r="E76" s="44">
        <v>10.4</v>
      </c>
    </row>
    <row r="77" spans="1:5" x14ac:dyDescent="0.2">
      <c r="A77" s="26">
        <v>3.3</v>
      </c>
      <c r="B77" s="27">
        <v>4.0999999000000003</v>
      </c>
      <c r="C77" s="27">
        <v>2.0999998999999998</v>
      </c>
      <c r="D77" s="27">
        <v>6.0999999000000003</v>
      </c>
      <c r="E77" s="44">
        <v>6.5</v>
      </c>
    </row>
    <row r="78" spans="1:5" x14ac:dyDescent="0.2">
      <c r="A78" s="26">
        <v>2.5</v>
      </c>
      <c r="B78" s="27">
        <v>5.0999999000000003</v>
      </c>
      <c r="C78" s="27">
        <v>3.0999998999999998</v>
      </c>
      <c r="D78" s="27">
        <v>1.6</v>
      </c>
      <c r="E78" s="44">
        <v>10.6</v>
      </c>
    </row>
    <row r="79" spans="1:5" x14ac:dyDescent="0.2">
      <c r="A79" s="26">
        <v>1.7</v>
      </c>
      <c r="B79" s="27">
        <v>3.2</v>
      </c>
      <c r="C79" s="27">
        <v>5.5999999000000003</v>
      </c>
      <c r="D79" s="27">
        <v>4.6999997999999996</v>
      </c>
      <c r="E79" s="44">
        <v>4.1999997999999996</v>
      </c>
    </row>
    <row r="80" spans="1:5" x14ac:dyDescent="0.2">
      <c r="A80" s="26"/>
      <c r="B80" s="27">
        <v>3</v>
      </c>
      <c r="C80" s="27">
        <v>2.2000000000000002</v>
      </c>
      <c r="D80" s="27">
        <v>12.4</v>
      </c>
      <c r="E80" s="44">
        <v>7.5</v>
      </c>
    </row>
    <row r="81" spans="1:5" x14ac:dyDescent="0.2">
      <c r="A81" s="26"/>
      <c r="B81" s="27">
        <v>2.9000001000000002</v>
      </c>
      <c r="C81" s="27">
        <v>2.5999998999999998</v>
      </c>
      <c r="D81" s="27">
        <v>5.1999997999999996</v>
      </c>
      <c r="E81" s="44">
        <v>6.1999997999999996</v>
      </c>
    </row>
    <row r="82" spans="1:5" x14ac:dyDescent="0.2">
      <c r="A82" s="26"/>
      <c r="B82" s="27">
        <v>5.4000000999999997</v>
      </c>
      <c r="C82" s="27">
        <v>2.9000001000000002</v>
      </c>
      <c r="D82" s="27">
        <v>5.5</v>
      </c>
      <c r="E82" s="44">
        <v>5.3000002000000004</v>
      </c>
    </row>
    <row r="83" spans="1:5" x14ac:dyDescent="0.2">
      <c r="A83" s="26"/>
      <c r="B83" s="27">
        <v>2.7</v>
      </c>
      <c r="C83" s="27">
        <v>1.7</v>
      </c>
      <c r="D83" s="27">
        <v>1.6</v>
      </c>
      <c r="E83" s="45">
        <v>5.1999997999999996</v>
      </c>
    </row>
    <row r="84" spans="1:5" x14ac:dyDescent="0.2">
      <c r="A84" s="26"/>
      <c r="B84" s="27">
        <v>2.0999998999999998</v>
      </c>
      <c r="C84" s="27">
        <v>3.9000001000000002</v>
      </c>
      <c r="D84" s="27">
        <v>2.2000000000000002</v>
      </c>
      <c r="E84" s="44">
        <v>2.2999999999999998</v>
      </c>
    </row>
    <row r="85" spans="1:5" x14ac:dyDescent="0.2">
      <c r="A85" s="26"/>
      <c r="B85" s="27">
        <v>4.1999997999999996</v>
      </c>
      <c r="C85" s="27">
        <v>8.8000001999999906</v>
      </c>
      <c r="D85" s="27">
        <v>2</v>
      </c>
      <c r="E85" s="44">
        <v>7.4000000999999997</v>
      </c>
    </row>
    <row r="86" spans="1:5" x14ac:dyDescent="0.2">
      <c r="A86" s="26"/>
      <c r="B86" s="27">
        <v>2.8</v>
      </c>
      <c r="C86" s="27">
        <v>7.1999997999999996</v>
      </c>
      <c r="D86" s="27"/>
      <c r="E86" s="44">
        <v>2.2000000000000002</v>
      </c>
    </row>
    <row r="87" spans="1:5" x14ac:dyDescent="0.2">
      <c r="A87" s="26"/>
      <c r="B87" s="27">
        <v>7.5999999000000003</v>
      </c>
      <c r="C87" s="27">
        <v>1.9</v>
      </c>
      <c r="D87" s="27"/>
      <c r="E87" s="44"/>
    </row>
    <row r="88" spans="1:5" x14ac:dyDescent="0.2">
      <c r="A88" s="26"/>
      <c r="B88" s="27">
        <v>3.0999998999999998</v>
      </c>
      <c r="C88" s="27">
        <v>3.5</v>
      </c>
      <c r="D88" s="27"/>
      <c r="E88" s="44"/>
    </row>
    <row r="89" spans="1:5" x14ac:dyDescent="0.2">
      <c r="A89" s="26"/>
      <c r="B89" s="27">
        <v>1.7</v>
      </c>
      <c r="C89" s="27">
        <v>6</v>
      </c>
      <c r="D89" s="27"/>
      <c r="E89" s="44"/>
    </row>
    <row r="90" spans="1:5" x14ac:dyDescent="0.2">
      <c r="A90" s="26"/>
      <c r="B90" s="27"/>
      <c r="C90" s="27">
        <v>2.0999998999999998</v>
      </c>
      <c r="D90" s="27"/>
      <c r="E90" s="44"/>
    </row>
    <row r="91" spans="1:5" x14ac:dyDescent="0.2">
      <c r="A91" s="26"/>
      <c r="B91" s="27"/>
      <c r="C91" s="27">
        <v>3.7</v>
      </c>
      <c r="D91" s="27"/>
      <c r="E91" s="44"/>
    </row>
    <row r="92" spans="1:5" x14ac:dyDescent="0.2">
      <c r="A92" s="26"/>
      <c r="B92" s="27"/>
      <c r="C92" s="27">
        <v>5.1999997999999996</v>
      </c>
      <c r="D92" s="27"/>
      <c r="E92" s="44"/>
    </row>
    <row r="93" spans="1:5" x14ac:dyDescent="0.2">
      <c r="A93" s="26"/>
      <c r="B93" s="27"/>
      <c r="C93" s="27">
        <v>6.8000002000000004</v>
      </c>
      <c r="D93" s="27"/>
      <c r="E93" s="44"/>
    </row>
    <row r="94" spans="1:5" x14ac:dyDescent="0.2">
      <c r="A94" s="26"/>
      <c r="B94" s="27"/>
      <c r="C94" s="27">
        <v>2.2999999999999998</v>
      </c>
      <c r="D94" s="27"/>
      <c r="E94" s="44"/>
    </row>
    <row r="95" spans="1:5" x14ac:dyDescent="0.2">
      <c r="A95" s="26"/>
      <c r="B95" s="27"/>
      <c r="C95" s="27">
        <v>2.2000000000000002</v>
      </c>
      <c r="D95" s="27"/>
      <c r="E95" s="44"/>
    </row>
    <row r="96" spans="1:5" x14ac:dyDescent="0.2">
      <c r="A96" s="26"/>
      <c r="B96" s="27"/>
      <c r="C96" s="27">
        <v>6.8000002000000004</v>
      </c>
      <c r="D96" s="27"/>
      <c r="E96" s="44"/>
    </row>
    <row r="97" spans="1:5" ht="19.5" thickBot="1" x14ac:dyDescent="0.25">
      <c r="A97" s="29"/>
      <c r="B97" s="30"/>
      <c r="C97" s="30">
        <v>3.8</v>
      </c>
      <c r="D97" s="30"/>
      <c r="E97" s="46"/>
    </row>
    <row r="100" spans="1:5" ht="19.5" thickBot="1" x14ac:dyDescent="0.45">
      <c r="A100" s="15" t="s">
        <v>42</v>
      </c>
    </row>
    <row r="101" spans="1:5" x14ac:dyDescent="0.4">
      <c r="A101" s="3" t="s">
        <v>19</v>
      </c>
      <c r="B101" s="5" t="s">
        <v>3</v>
      </c>
      <c r="C101" s="5" t="s">
        <v>2</v>
      </c>
      <c r="D101" s="5" t="s">
        <v>20</v>
      </c>
      <c r="E101" s="43" t="s">
        <v>21</v>
      </c>
    </row>
    <row r="102" spans="1:5" x14ac:dyDescent="0.2">
      <c r="A102" s="26">
        <v>0.13653999999999999</v>
      </c>
      <c r="B102" s="27">
        <v>5.5291E-2</v>
      </c>
      <c r="C102" s="27">
        <v>0.12870000000000001</v>
      </c>
      <c r="D102" s="27">
        <v>1.0571999999999999</v>
      </c>
      <c r="E102" s="44">
        <v>0.42059000000000002</v>
      </c>
    </row>
    <row r="103" spans="1:5" x14ac:dyDescent="0.2">
      <c r="A103" s="26">
        <v>0.44074999999999998</v>
      </c>
      <c r="B103" s="27">
        <v>0.23719000000000001</v>
      </c>
      <c r="C103" s="27">
        <v>0.87541000000000002</v>
      </c>
      <c r="D103" s="27">
        <v>0.38113000000000002</v>
      </c>
      <c r="E103" s="44">
        <v>0.40877999999999998</v>
      </c>
    </row>
    <row r="104" spans="1:5" x14ac:dyDescent="0.2">
      <c r="A104" s="26">
        <v>0.11279</v>
      </c>
      <c r="B104" s="27">
        <v>1.0980000000000001</v>
      </c>
      <c r="C104" s="27">
        <v>0.10199</v>
      </c>
      <c r="D104" s="27">
        <v>0.20943000000000001</v>
      </c>
      <c r="E104" s="44">
        <v>6.8861000000000006E-2</v>
      </c>
    </row>
    <row r="105" spans="1:5" x14ac:dyDescent="0.2">
      <c r="A105" s="26">
        <v>1.4759</v>
      </c>
      <c r="B105" s="27">
        <v>0.11252</v>
      </c>
      <c r="C105" s="27">
        <v>0.15512000000000001</v>
      </c>
      <c r="D105" s="27">
        <v>0.21965999999999999</v>
      </c>
      <c r="E105" s="44">
        <v>0.72294999999999998</v>
      </c>
    </row>
    <row r="106" spans="1:5" x14ac:dyDescent="0.2">
      <c r="A106" s="26">
        <v>0.72391000000000005</v>
      </c>
      <c r="B106" s="27">
        <v>0.32833000000000001</v>
      </c>
      <c r="C106" s="27">
        <v>0.30758999999999997</v>
      </c>
      <c r="D106" s="27">
        <v>0.83784999999999998</v>
      </c>
      <c r="E106" s="44">
        <v>0.48660999999999999</v>
      </c>
    </row>
    <row r="107" spans="1:5" x14ac:dyDescent="0.2">
      <c r="A107" s="26">
        <v>0.27117000000000002</v>
      </c>
      <c r="B107" s="27">
        <v>0.26533000000000001</v>
      </c>
      <c r="C107" s="27">
        <v>0.51039999999999996</v>
      </c>
      <c r="D107" s="27">
        <v>5.8729999999999997E-2</v>
      </c>
      <c r="E107" s="44">
        <v>0.27450999999999998</v>
      </c>
    </row>
    <row r="108" spans="1:5" x14ac:dyDescent="0.2">
      <c r="A108" s="26">
        <v>0.19094</v>
      </c>
      <c r="B108" s="27">
        <v>0.23529</v>
      </c>
      <c r="C108" s="27">
        <v>7.8465999999999897E-2</v>
      </c>
      <c r="D108" s="27">
        <v>0.16674</v>
      </c>
      <c r="E108" s="44">
        <v>1.9715</v>
      </c>
    </row>
    <row r="109" spans="1:5" x14ac:dyDescent="0.2">
      <c r="A109" s="26">
        <v>0.1021</v>
      </c>
      <c r="B109" s="27">
        <v>0.34326000000000001</v>
      </c>
      <c r="C109" s="27">
        <v>0.78608999999999996</v>
      </c>
      <c r="D109" s="27">
        <v>0.29181000000000001</v>
      </c>
      <c r="E109" s="44">
        <v>2.2117</v>
      </c>
    </row>
    <row r="110" spans="1:5" x14ac:dyDescent="0.2">
      <c r="A110" s="26">
        <v>0.21668000000000001</v>
      </c>
      <c r="B110" s="27">
        <v>0.17949000000000001</v>
      </c>
      <c r="C110" s="27">
        <v>0.38963999999999999</v>
      </c>
      <c r="D110" s="27">
        <v>1.1636</v>
      </c>
      <c r="E110" s="44">
        <v>1.9722999999999999</v>
      </c>
    </row>
    <row r="111" spans="1:5" x14ac:dyDescent="0.2">
      <c r="A111" s="26">
        <v>1.0996999999999999</v>
      </c>
      <c r="B111" s="27">
        <v>0.53832000000000002</v>
      </c>
      <c r="C111" s="27">
        <v>0.19195000000000001</v>
      </c>
      <c r="D111" s="27">
        <v>0.15437000000000001</v>
      </c>
      <c r="E111" s="44">
        <v>0.92584</v>
      </c>
    </row>
    <row r="112" spans="1:5" x14ac:dyDescent="0.2">
      <c r="A112" s="26">
        <v>5.2481E-2</v>
      </c>
      <c r="B112" s="27">
        <v>0.16300000000000001</v>
      </c>
      <c r="C112" s="27">
        <v>0.13366</v>
      </c>
      <c r="D112" s="27">
        <v>1.1632</v>
      </c>
      <c r="E112" s="44">
        <v>0.40467999999999998</v>
      </c>
    </row>
    <row r="113" spans="1:5" x14ac:dyDescent="0.2">
      <c r="A113" s="26"/>
      <c r="B113" s="27">
        <v>0.51654</v>
      </c>
      <c r="C113" s="27">
        <v>9.9038000000000001E-2</v>
      </c>
      <c r="D113" s="27">
        <v>0.10804</v>
      </c>
      <c r="E113" s="44">
        <v>0.26469999999999999</v>
      </c>
    </row>
    <row r="114" spans="1:5" x14ac:dyDescent="0.2">
      <c r="A114" s="26"/>
      <c r="B114" s="27">
        <v>0.26045000000000001</v>
      </c>
      <c r="C114" s="27">
        <v>9.6837999999999896E-2</v>
      </c>
      <c r="D114" s="27">
        <v>0.17226</v>
      </c>
      <c r="E114" s="44">
        <v>0.36857000000000001</v>
      </c>
    </row>
    <row r="115" spans="1:5" x14ac:dyDescent="0.2">
      <c r="A115" s="26"/>
      <c r="B115" s="27">
        <v>7.1736999999999995E-2</v>
      </c>
      <c r="C115" s="27">
        <v>0.14865999999999999</v>
      </c>
      <c r="D115" s="27">
        <v>0.29626999999999998</v>
      </c>
      <c r="E115" s="44">
        <v>0.22913</v>
      </c>
    </row>
    <row r="116" spans="1:5" x14ac:dyDescent="0.2">
      <c r="A116" s="26"/>
      <c r="B116" s="27">
        <v>9.3301999999999996E-2</v>
      </c>
      <c r="C116" s="27">
        <v>5.4042E-2</v>
      </c>
      <c r="D116" s="27">
        <v>5.7504E-2</v>
      </c>
      <c r="E116" s="45">
        <v>0.84711999999999998</v>
      </c>
    </row>
    <row r="117" spans="1:5" x14ac:dyDescent="0.2">
      <c r="A117" s="26"/>
      <c r="B117" s="27">
        <v>0.20411000000000001</v>
      </c>
      <c r="C117" s="27">
        <v>0.28186</v>
      </c>
      <c r="D117" s="27">
        <v>0.10395</v>
      </c>
      <c r="E117" s="44">
        <v>1.2761</v>
      </c>
    </row>
    <row r="118" spans="1:5" x14ac:dyDescent="0.2">
      <c r="A118" s="26"/>
      <c r="B118" s="27">
        <v>0.28295999999999999</v>
      </c>
      <c r="C118" s="27">
        <v>0.38144</v>
      </c>
      <c r="D118" s="27">
        <v>0.27490999999999999</v>
      </c>
      <c r="E118" s="44">
        <v>0.27872999999999998</v>
      </c>
    </row>
    <row r="119" spans="1:5" x14ac:dyDescent="0.2">
      <c r="A119" s="26"/>
      <c r="B119" s="27">
        <v>0.80632999999999999</v>
      </c>
      <c r="C119" s="27">
        <v>0.13914000000000001</v>
      </c>
      <c r="D119" s="27"/>
      <c r="E119" s="44">
        <v>0.11863</v>
      </c>
    </row>
    <row r="120" spans="1:5" x14ac:dyDescent="0.2">
      <c r="A120" s="26"/>
      <c r="B120" s="27">
        <v>0.78247999999999995</v>
      </c>
      <c r="C120" s="27">
        <v>0.16400999999999999</v>
      </c>
      <c r="D120" s="27"/>
      <c r="E120" s="44"/>
    </row>
    <row r="121" spans="1:5" x14ac:dyDescent="0.2">
      <c r="A121" s="26"/>
      <c r="B121" s="27">
        <v>0.57221999999999995</v>
      </c>
      <c r="C121" s="27">
        <v>0.56413000000000002</v>
      </c>
      <c r="D121" s="27"/>
      <c r="E121" s="44"/>
    </row>
    <row r="122" spans="1:5" x14ac:dyDescent="0.2">
      <c r="A122" s="26"/>
      <c r="B122" s="27">
        <v>2.1334</v>
      </c>
      <c r="C122" s="27">
        <v>1.1640999999999999</v>
      </c>
      <c r="D122" s="27"/>
      <c r="E122" s="44"/>
    </row>
    <row r="123" spans="1:5" x14ac:dyDescent="0.2">
      <c r="A123" s="26"/>
      <c r="B123" s="27"/>
      <c r="C123" s="27">
        <v>8.9532E-2</v>
      </c>
      <c r="D123" s="27"/>
      <c r="E123" s="44"/>
    </row>
    <row r="124" spans="1:5" x14ac:dyDescent="0.2">
      <c r="A124" s="26"/>
      <c r="B124" s="27"/>
      <c r="C124" s="27">
        <v>0.10697</v>
      </c>
      <c r="D124" s="27"/>
      <c r="E124" s="44"/>
    </row>
    <row r="125" spans="1:5" x14ac:dyDescent="0.2">
      <c r="A125" s="26"/>
      <c r="B125" s="27"/>
      <c r="C125" s="27">
        <v>0.33944000000000002</v>
      </c>
      <c r="D125" s="27"/>
      <c r="E125" s="44"/>
    </row>
    <row r="126" spans="1:5" x14ac:dyDescent="0.2">
      <c r="A126" s="26"/>
      <c r="B126" s="27"/>
      <c r="C126" s="27">
        <v>0.53022999999999998</v>
      </c>
      <c r="D126" s="27"/>
      <c r="E126" s="44"/>
    </row>
    <row r="127" spans="1:5" x14ac:dyDescent="0.2">
      <c r="A127" s="26"/>
      <c r="B127" s="27"/>
      <c r="C127" s="27">
        <v>1.3185</v>
      </c>
      <c r="D127" s="27"/>
      <c r="E127" s="44"/>
    </row>
    <row r="128" spans="1:5" x14ac:dyDescent="0.2">
      <c r="A128" s="26"/>
      <c r="B128" s="27"/>
      <c r="C128" s="27">
        <v>0.56025999999999998</v>
      </c>
      <c r="D128" s="27"/>
      <c r="E128" s="44"/>
    </row>
    <row r="129" spans="1:5" x14ac:dyDescent="0.2">
      <c r="A129" s="26"/>
      <c r="B129" s="27"/>
      <c r="C129" s="27">
        <v>0.91042999999999996</v>
      </c>
      <c r="D129" s="27"/>
      <c r="E129" s="44"/>
    </row>
    <row r="130" spans="1:5" ht="19.5" thickBot="1" x14ac:dyDescent="0.25">
      <c r="A130" s="29"/>
      <c r="B130" s="30"/>
      <c r="C130" s="30">
        <v>0.23144999999999999</v>
      </c>
      <c r="D130" s="30"/>
      <c r="E130" s="46"/>
    </row>
    <row r="133" spans="1:5" ht="19.5" thickBot="1" x14ac:dyDescent="0.45">
      <c r="A133" s="15" t="s">
        <v>43</v>
      </c>
    </row>
    <row r="134" spans="1:5" x14ac:dyDescent="0.4">
      <c r="A134" s="3" t="s">
        <v>19</v>
      </c>
      <c r="B134" s="5" t="s">
        <v>3</v>
      </c>
      <c r="C134" s="5" t="s">
        <v>2</v>
      </c>
      <c r="D134" s="5" t="s">
        <v>20</v>
      </c>
      <c r="E134" s="43" t="s">
        <v>21</v>
      </c>
    </row>
    <row r="135" spans="1:5" x14ac:dyDescent="0.2">
      <c r="A135" s="26">
        <v>0.96526325000000002</v>
      </c>
      <c r="B135" s="27">
        <v>1.7561203999999999</v>
      </c>
      <c r="C135" s="27">
        <v>2.2680418000000002</v>
      </c>
      <c r="D135" s="27">
        <v>2.8789300999999998</v>
      </c>
      <c r="E135" s="44">
        <v>2.1394231000000001</v>
      </c>
    </row>
    <row r="136" spans="1:5" x14ac:dyDescent="0.2">
      <c r="A136" s="26">
        <v>0.59710591999999996</v>
      </c>
      <c r="B136" s="27">
        <v>0.72680652000000001</v>
      </c>
      <c r="C136" s="27">
        <v>1.4792000000000001</v>
      </c>
      <c r="D136" s="27">
        <v>6.9668207000000004</v>
      </c>
      <c r="E136" s="44">
        <v>1.3355376000000001</v>
      </c>
    </row>
    <row r="137" spans="1:5" x14ac:dyDescent="0.2">
      <c r="A137" s="26">
        <v>0.49045720999999998</v>
      </c>
      <c r="B137" s="27">
        <v>1.9917845000000001</v>
      </c>
      <c r="C137" s="27">
        <v>1.8366344999999999</v>
      </c>
      <c r="D137" s="27">
        <v>1.0583195999999999</v>
      </c>
      <c r="E137" s="44">
        <v>0.69160533000000002</v>
      </c>
    </row>
    <row r="138" spans="1:5" x14ac:dyDescent="0.2">
      <c r="A138" s="26">
        <v>2.0514309000000002</v>
      </c>
      <c r="B138" s="27">
        <v>0.67363541999999998</v>
      </c>
      <c r="C138" s="27">
        <v>2.7306097</v>
      </c>
      <c r="D138" s="27">
        <v>1.115388</v>
      </c>
      <c r="E138" s="44">
        <v>1.9544846</v>
      </c>
    </row>
    <row r="139" spans="1:5" x14ac:dyDescent="0.2">
      <c r="A139" s="26">
        <v>4.6712527000000001</v>
      </c>
      <c r="B139" s="27">
        <v>2.5224996000000002</v>
      </c>
      <c r="C139" s="27">
        <v>2.0923943999999999</v>
      </c>
      <c r="D139" s="27">
        <v>6.6118803000000002</v>
      </c>
      <c r="E139" s="44">
        <v>2.9628849000000002</v>
      </c>
    </row>
    <row r="140" spans="1:5" x14ac:dyDescent="0.2">
      <c r="A140" s="26">
        <v>4.1603551000000003</v>
      </c>
      <c r="B140" s="27">
        <v>1.4482737000000001</v>
      </c>
      <c r="C140" s="27">
        <v>1.2931222</v>
      </c>
      <c r="D140" s="27">
        <v>2.2780056000000002</v>
      </c>
      <c r="E140" s="44">
        <v>0.68981314000000005</v>
      </c>
    </row>
    <row r="141" spans="1:5" x14ac:dyDescent="0.2">
      <c r="A141" s="26">
        <v>4.3734435999999999</v>
      </c>
      <c r="B141" s="27">
        <v>1.4053462000000001</v>
      </c>
      <c r="C141" s="27">
        <v>0.60995900999999997</v>
      </c>
      <c r="D141" s="27">
        <v>6.0319452</v>
      </c>
      <c r="E141" s="44">
        <v>1.5024972000000001</v>
      </c>
    </row>
    <row r="142" spans="1:5" x14ac:dyDescent="0.2">
      <c r="A142" s="26">
        <v>4.4611869000000004</v>
      </c>
      <c r="B142" s="27">
        <v>4.1788020000000001</v>
      </c>
      <c r="C142" s="27">
        <v>1.8745779</v>
      </c>
      <c r="D142" s="27">
        <v>0.74760795000000002</v>
      </c>
      <c r="E142" s="44">
        <v>0.66435920999999998</v>
      </c>
    </row>
    <row r="143" spans="1:5" x14ac:dyDescent="0.2">
      <c r="A143" s="26">
        <v>4.1891908999999998</v>
      </c>
      <c r="B143" s="27">
        <v>5.0968618000000001</v>
      </c>
      <c r="C143" s="27">
        <v>3.5098357</v>
      </c>
      <c r="D143" s="27">
        <v>3.2068419000000001</v>
      </c>
      <c r="E143" s="44">
        <v>5.3855772000000002</v>
      </c>
    </row>
    <row r="144" spans="1:5" x14ac:dyDescent="0.2">
      <c r="A144" s="26">
        <v>3.3058288</v>
      </c>
      <c r="B144" s="27">
        <v>2.8650435999999999</v>
      </c>
      <c r="C144" s="27">
        <v>0.77558338999999998</v>
      </c>
      <c r="D144" s="27">
        <v>0.49116232999999998</v>
      </c>
      <c r="E144" s="44">
        <v>2.4683942999999999</v>
      </c>
    </row>
    <row r="145" spans="1:5" x14ac:dyDescent="0.2">
      <c r="A145" s="26">
        <v>0.97215967999999997</v>
      </c>
      <c r="B145" s="27">
        <v>0.94882761999999998</v>
      </c>
      <c r="C145" s="27">
        <v>0.71542161999999998</v>
      </c>
      <c r="D145" s="27">
        <v>6.3435822000000002</v>
      </c>
      <c r="E145" s="44">
        <v>1.0008961000000001</v>
      </c>
    </row>
    <row r="146" spans="1:5" x14ac:dyDescent="0.2">
      <c r="A146" s="26"/>
      <c r="B146" s="27">
        <v>3.1624908</v>
      </c>
      <c r="C146" s="27">
        <v>5.8539118999999999</v>
      </c>
      <c r="D146" s="27">
        <v>1.7953330000000001</v>
      </c>
      <c r="E146" s="44">
        <v>0.76767993000000001</v>
      </c>
    </row>
    <row r="147" spans="1:5" x14ac:dyDescent="0.2">
      <c r="A147" s="26"/>
      <c r="B147" s="27">
        <v>0.86051303000000001</v>
      </c>
      <c r="C147" s="27">
        <v>5.7887535000000003</v>
      </c>
      <c r="D147" s="27">
        <v>1.0589303000000001</v>
      </c>
      <c r="E147" s="44">
        <v>1.0585229</v>
      </c>
    </row>
    <row r="148" spans="1:5" x14ac:dyDescent="0.2">
      <c r="A148" s="26"/>
      <c r="B148" s="27">
        <v>0.51998728999999999</v>
      </c>
      <c r="C148" s="27">
        <v>0.83827817000000004</v>
      </c>
      <c r="D148" s="27">
        <v>1.2156903999999999</v>
      </c>
      <c r="E148" s="44">
        <v>0.73777669999999995</v>
      </c>
    </row>
    <row r="149" spans="1:5" x14ac:dyDescent="0.2">
      <c r="A149" s="26"/>
      <c r="B149" s="27">
        <v>1.8573021000000001</v>
      </c>
      <c r="C149" s="27">
        <v>1.5566717000000001</v>
      </c>
      <c r="D149" s="27">
        <v>0.74791138999999995</v>
      </c>
      <c r="E149" s="45">
        <v>0.74091463999999996</v>
      </c>
    </row>
    <row r="150" spans="1:5" x14ac:dyDescent="0.2">
      <c r="A150" s="26"/>
      <c r="B150" s="27">
        <v>0.95267975000000005</v>
      </c>
      <c r="C150" s="27">
        <v>0.94449121000000003</v>
      </c>
      <c r="D150" s="27">
        <v>0.95466048000000003</v>
      </c>
      <c r="E150" s="44">
        <v>4.2662500999999997</v>
      </c>
    </row>
    <row r="151" spans="1:5" x14ac:dyDescent="0.2">
      <c r="A151" s="26"/>
      <c r="B151" s="27">
        <v>1.0487564</v>
      </c>
      <c r="C151" s="27">
        <v>2.5607605000000002</v>
      </c>
      <c r="D151" s="27">
        <v>1.0370201999999999</v>
      </c>
      <c r="E151" s="44">
        <v>0.95932375999999997</v>
      </c>
    </row>
    <row r="152" spans="1:5" x14ac:dyDescent="0.2">
      <c r="A152" s="26"/>
      <c r="B152" s="27">
        <v>1.4817530999999999</v>
      </c>
      <c r="C152" s="27">
        <v>0.63078981999999895</v>
      </c>
      <c r="D152" s="27"/>
      <c r="E152" s="44">
        <v>3.2799687</v>
      </c>
    </row>
    <row r="153" spans="1:5" x14ac:dyDescent="0.2">
      <c r="A153" s="26"/>
      <c r="B153" s="27">
        <v>4.8599534000000002</v>
      </c>
      <c r="C153" s="27">
        <v>5.8391909999999996</v>
      </c>
      <c r="D153" s="27"/>
      <c r="E153" s="44"/>
    </row>
    <row r="154" spans="1:5" x14ac:dyDescent="0.2">
      <c r="A154" s="26"/>
      <c r="B154" s="27">
        <v>2.5520890000000001</v>
      </c>
      <c r="C154" s="27">
        <v>1.9215184000000001</v>
      </c>
      <c r="D154" s="27"/>
      <c r="E154" s="44"/>
    </row>
    <row r="155" spans="1:5" x14ac:dyDescent="0.2">
      <c r="A155" s="26"/>
      <c r="B155" s="27">
        <v>4.1859669999999998</v>
      </c>
      <c r="C155" s="27">
        <v>0.95871167999999996</v>
      </c>
      <c r="D155" s="27"/>
      <c r="E155" s="44"/>
    </row>
    <row r="156" spans="1:5" x14ac:dyDescent="0.2">
      <c r="A156" s="26"/>
      <c r="B156" s="27"/>
      <c r="C156" s="27">
        <v>0.85631824000000001</v>
      </c>
      <c r="D156" s="27"/>
      <c r="E156" s="44"/>
    </row>
    <row r="157" spans="1:5" x14ac:dyDescent="0.2">
      <c r="A157" s="26"/>
      <c r="B157" s="27"/>
      <c r="C157" s="27">
        <v>1.2482522</v>
      </c>
      <c r="D157" s="27"/>
      <c r="E157" s="44"/>
    </row>
    <row r="158" spans="1:5" x14ac:dyDescent="0.2">
      <c r="A158" s="26"/>
      <c r="B158" s="27"/>
      <c r="C158" s="27">
        <v>1.7927029000000001</v>
      </c>
      <c r="D158" s="27"/>
      <c r="E158" s="44"/>
    </row>
    <row r="159" spans="1:5" x14ac:dyDescent="0.2">
      <c r="A159" s="26"/>
      <c r="B159" s="27"/>
      <c r="C159" s="27">
        <v>3.1716888000000001</v>
      </c>
      <c r="D159" s="27"/>
      <c r="E159" s="44"/>
    </row>
    <row r="160" spans="1:5" x14ac:dyDescent="0.2">
      <c r="A160" s="26"/>
      <c r="B160" s="27"/>
      <c r="C160" s="27">
        <v>8.3243752000000004</v>
      </c>
      <c r="D160" s="27"/>
      <c r="E160" s="44"/>
    </row>
    <row r="161" spans="1:5" x14ac:dyDescent="0.2">
      <c r="A161" s="26"/>
      <c r="B161" s="27"/>
      <c r="C161" s="27">
        <v>1.5681341</v>
      </c>
      <c r="D161" s="27"/>
      <c r="E161" s="44"/>
    </row>
    <row r="162" spans="1:5" x14ac:dyDescent="0.2">
      <c r="A162" s="26"/>
      <c r="B162" s="27"/>
      <c r="C162" s="27">
        <v>2.3827547999999998</v>
      </c>
      <c r="D162" s="27"/>
      <c r="E162" s="44"/>
    </row>
    <row r="163" spans="1:5" ht="19.5" thickBot="1" x14ac:dyDescent="0.25">
      <c r="A163" s="29"/>
      <c r="B163" s="30"/>
      <c r="C163" s="30">
        <v>2.9825213000000002</v>
      </c>
      <c r="D163" s="30"/>
      <c r="E163" s="46"/>
    </row>
    <row r="166" spans="1:5" ht="19.5" thickBot="1" x14ac:dyDescent="0.45">
      <c r="A166" s="15" t="s">
        <v>44</v>
      </c>
    </row>
    <row r="167" spans="1:5" x14ac:dyDescent="0.4">
      <c r="A167" s="3" t="s">
        <v>19</v>
      </c>
      <c r="B167" s="5" t="s">
        <v>3</v>
      </c>
      <c r="C167" s="5" t="s">
        <v>2</v>
      </c>
      <c r="D167" s="5" t="s">
        <v>20</v>
      </c>
      <c r="E167" s="43" t="s">
        <v>21</v>
      </c>
    </row>
    <row r="168" spans="1:5" x14ac:dyDescent="0.2">
      <c r="A168" s="26">
        <v>7.0937070999999996</v>
      </c>
      <c r="B168" s="27">
        <v>3.2526058999999998</v>
      </c>
      <c r="C168" s="27">
        <v>3.1132088000000002</v>
      </c>
      <c r="D168" s="27">
        <v>6.6756864</v>
      </c>
      <c r="E168" s="44">
        <v>14.529752</v>
      </c>
    </row>
    <row r="169" spans="1:5" x14ac:dyDescent="0.2">
      <c r="A169" s="26">
        <v>6.0823121000000002</v>
      </c>
      <c r="B169" s="27">
        <v>2.0645285000000002</v>
      </c>
      <c r="C169" s="27">
        <v>3.7023031999999998</v>
      </c>
      <c r="D169" s="27">
        <v>4.5947652000000003</v>
      </c>
      <c r="E169" s="44">
        <v>4.4284697</v>
      </c>
    </row>
    <row r="170" spans="1:5" x14ac:dyDescent="0.2">
      <c r="A170" s="26">
        <v>9.3160428999999905</v>
      </c>
      <c r="B170" s="27">
        <v>7.2329372999999997</v>
      </c>
      <c r="C170" s="27">
        <v>5.1685981999999999</v>
      </c>
      <c r="D170" s="27">
        <v>2.7460713000000001</v>
      </c>
      <c r="E170" s="44">
        <v>2.0412056000000001</v>
      </c>
    </row>
    <row r="171" spans="1:5" x14ac:dyDescent="0.2">
      <c r="A171" s="26">
        <v>5.3584002999999996</v>
      </c>
      <c r="B171" s="27">
        <v>13.791516</v>
      </c>
      <c r="C171" s="27">
        <v>7.2252907999999998</v>
      </c>
      <c r="D171" s="27">
        <v>5.2273139999999998</v>
      </c>
      <c r="E171" s="44">
        <v>6.1197084999999998</v>
      </c>
    </row>
    <row r="172" spans="1:5" x14ac:dyDescent="0.2">
      <c r="A172" s="26">
        <v>7.2464585000000001</v>
      </c>
      <c r="B172" s="27">
        <v>8.0088196000000007</v>
      </c>
      <c r="C172" s="27">
        <v>12.534076000000001</v>
      </c>
      <c r="D172" s="27">
        <v>4.6218348000000002</v>
      </c>
      <c r="E172" s="44">
        <v>2.8859675</v>
      </c>
    </row>
    <row r="173" spans="1:5" x14ac:dyDescent="0.2">
      <c r="A173" s="26">
        <v>3.5230215</v>
      </c>
      <c r="B173" s="27">
        <v>3.9921966000000002</v>
      </c>
      <c r="C173" s="27">
        <v>2.1278364999999999</v>
      </c>
      <c r="D173" s="27">
        <v>4.1545119000000001</v>
      </c>
      <c r="E173" s="44">
        <v>1.2308771999999999</v>
      </c>
    </row>
    <row r="174" spans="1:5" x14ac:dyDescent="0.2">
      <c r="A174" s="26">
        <v>6.0590219000000003</v>
      </c>
      <c r="B174" s="27">
        <v>3.8007441000000002</v>
      </c>
      <c r="C174" s="27">
        <v>6.9194421999999998</v>
      </c>
      <c r="D174" s="27">
        <v>1.4887429000000001</v>
      </c>
      <c r="E174" s="44">
        <v>12.004026</v>
      </c>
    </row>
    <row r="175" spans="1:5" x14ac:dyDescent="0.2">
      <c r="A175" s="26">
        <v>8.1406688999999997</v>
      </c>
      <c r="B175" s="27">
        <v>6.8555975</v>
      </c>
      <c r="C175" s="27">
        <v>2.9738286</v>
      </c>
      <c r="D175" s="27">
        <v>12.106870000000001</v>
      </c>
      <c r="E175" s="44">
        <v>2.4678214000000001</v>
      </c>
    </row>
    <row r="176" spans="1:5" x14ac:dyDescent="0.2">
      <c r="A176" s="26"/>
      <c r="B176" s="27">
        <v>5.8192605999999998</v>
      </c>
      <c r="C176" s="27">
        <v>8.8603029000000006</v>
      </c>
      <c r="D176" s="27">
        <v>4.9593939999999996</v>
      </c>
      <c r="E176" s="44">
        <v>1.8021307</v>
      </c>
    </row>
    <row r="177" spans="1:5" x14ac:dyDescent="0.2">
      <c r="A177" s="26"/>
      <c r="B177" s="27">
        <v>7.4179200999999999</v>
      </c>
      <c r="C177" s="27">
        <v>3.3128365999999998</v>
      </c>
      <c r="D177" s="27">
        <v>4.4471593</v>
      </c>
      <c r="E177" s="44">
        <v>5.0909490999999996</v>
      </c>
    </row>
    <row r="178" spans="1:5" x14ac:dyDescent="0.2">
      <c r="A178" s="26"/>
      <c r="B178" s="27">
        <v>7.0703358999999999</v>
      </c>
      <c r="C178" s="27">
        <v>2.2910724</v>
      </c>
      <c r="D178" s="27">
        <v>4.0753640999999998</v>
      </c>
      <c r="E178" s="44">
        <v>4.9978075000000004</v>
      </c>
    </row>
    <row r="179" spans="1:5" x14ac:dyDescent="0.2">
      <c r="A179" s="26"/>
      <c r="B179" s="27">
        <v>2.0989068</v>
      </c>
      <c r="C179" s="27">
        <v>4.4769917000000001</v>
      </c>
      <c r="D179" s="27">
        <v>6.7907213999999998</v>
      </c>
      <c r="E179" s="44">
        <v>1.8355172</v>
      </c>
    </row>
    <row r="180" spans="1:5" x14ac:dyDescent="0.2">
      <c r="A180" s="26"/>
      <c r="B180" s="27">
        <v>6.4608616999999997</v>
      </c>
      <c r="C180" s="27">
        <v>4.0423508000000004</v>
      </c>
      <c r="D180" s="27">
        <v>2.5229642000000001</v>
      </c>
      <c r="E180" s="44">
        <v>3.1705103000000001</v>
      </c>
    </row>
    <row r="181" spans="1:5" x14ac:dyDescent="0.2">
      <c r="A181" s="26"/>
      <c r="B181" s="27">
        <v>5.6405162999999998</v>
      </c>
      <c r="C181" s="27">
        <v>5.0386509999999998</v>
      </c>
      <c r="D181" s="27">
        <v>2.7234235</v>
      </c>
      <c r="E181" s="44">
        <v>1.4891273</v>
      </c>
    </row>
    <row r="182" spans="1:5" x14ac:dyDescent="0.2">
      <c r="A182" s="26"/>
      <c r="B182" s="27">
        <v>1.8076646000000001</v>
      </c>
      <c r="C182" s="27">
        <v>3.4492471</v>
      </c>
      <c r="D182" s="27"/>
      <c r="E182" s="45"/>
    </row>
    <row r="183" spans="1:5" x14ac:dyDescent="0.2">
      <c r="A183" s="26"/>
      <c r="B183" s="27">
        <v>2.763598</v>
      </c>
      <c r="C183" s="27">
        <v>2.0439466999999998</v>
      </c>
      <c r="D183" s="27"/>
      <c r="E183" s="44"/>
    </row>
    <row r="184" spans="1:5" x14ac:dyDescent="0.2">
      <c r="A184" s="26"/>
      <c r="B184" s="27">
        <v>11.327014999999999</v>
      </c>
      <c r="C184" s="27">
        <v>6.3548268999999999</v>
      </c>
      <c r="D184" s="27"/>
      <c r="E184" s="44"/>
    </row>
    <row r="185" spans="1:5" x14ac:dyDescent="0.2">
      <c r="A185" s="26"/>
      <c r="B185" s="27">
        <v>6.6077909000000004</v>
      </c>
      <c r="C185" s="27">
        <v>2.5193162</v>
      </c>
      <c r="D185" s="27"/>
      <c r="E185" s="44"/>
    </row>
    <row r="186" spans="1:5" x14ac:dyDescent="0.2">
      <c r="A186" s="26"/>
      <c r="B186" s="27">
        <v>2.8294999999999999</v>
      </c>
      <c r="C186" s="27">
        <v>7.0647739999999999</v>
      </c>
      <c r="D186" s="27"/>
      <c r="E186" s="44"/>
    </row>
    <row r="187" spans="1:5" x14ac:dyDescent="0.2">
      <c r="A187" s="26"/>
      <c r="B187" s="27"/>
      <c r="C187" s="27">
        <v>4.1944375000000003</v>
      </c>
      <c r="D187" s="27"/>
      <c r="E187" s="44"/>
    </row>
    <row r="188" spans="1:5" x14ac:dyDescent="0.2">
      <c r="A188" s="26"/>
      <c r="B188" s="27"/>
      <c r="C188" s="27">
        <v>5.2520560999999999</v>
      </c>
      <c r="D188" s="27"/>
      <c r="E188" s="44"/>
    </row>
    <row r="189" spans="1:5" x14ac:dyDescent="0.2">
      <c r="A189" s="26"/>
      <c r="B189" s="27"/>
      <c r="C189" s="27">
        <v>3.6630983000000001</v>
      </c>
      <c r="D189" s="27"/>
      <c r="E189" s="44"/>
    </row>
    <row r="190" spans="1:5" x14ac:dyDescent="0.2">
      <c r="A190" s="26"/>
      <c r="B190" s="27"/>
      <c r="C190" s="27">
        <v>6.6705626999999996</v>
      </c>
      <c r="D190" s="27"/>
      <c r="E190" s="44"/>
    </row>
    <row r="191" spans="1:5" x14ac:dyDescent="0.2">
      <c r="A191" s="26"/>
      <c r="B191" s="27"/>
      <c r="C191" s="27">
        <v>5.9990424999999998</v>
      </c>
      <c r="D191" s="27"/>
      <c r="E191" s="44"/>
    </row>
    <row r="192" spans="1:5" x14ac:dyDescent="0.2">
      <c r="A192" s="26"/>
      <c r="B192" s="27"/>
      <c r="C192" s="27">
        <v>1.2050828</v>
      </c>
      <c r="D192" s="27"/>
      <c r="E192" s="44"/>
    </row>
    <row r="193" spans="1:15" ht="19.5" thickBot="1" x14ac:dyDescent="0.25">
      <c r="A193" s="29"/>
      <c r="B193" s="30"/>
      <c r="C193" s="30">
        <v>1.4862355</v>
      </c>
      <c r="D193" s="30"/>
      <c r="E193" s="46"/>
    </row>
    <row r="196" spans="1:15" ht="19.5" thickBot="1" x14ac:dyDescent="0.45">
      <c r="A196" s="15" t="s">
        <v>45</v>
      </c>
    </row>
    <row r="197" spans="1:15" x14ac:dyDescent="0.4">
      <c r="A197" s="74" t="s">
        <v>19</v>
      </c>
      <c r="B197" s="79"/>
      <c r="C197" s="75"/>
      <c r="D197" s="74" t="s">
        <v>3</v>
      </c>
      <c r="E197" s="79"/>
      <c r="F197" s="75"/>
      <c r="G197" s="74" t="s">
        <v>2</v>
      </c>
      <c r="H197" s="79"/>
      <c r="I197" s="75"/>
      <c r="J197" s="74" t="s">
        <v>20</v>
      </c>
      <c r="K197" s="79"/>
      <c r="L197" s="75"/>
      <c r="M197" s="74" t="s">
        <v>21</v>
      </c>
      <c r="N197" s="79"/>
      <c r="O197" s="75"/>
    </row>
    <row r="198" spans="1:15" x14ac:dyDescent="0.4">
      <c r="A198" s="37" t="s">
        <v>46</v>
      </c>
      <c r="B198" s="32" t="s">
        <v>47</v>
      </c>
      <c r="C198" s="38" t="s">
        <v>48</v>
      </c>
      <c r="D198" s="37" t="s">
        <v>46</v>
      </c>
      <c r="E198" s="32" t="s">
        <v>47</v>
      </c>
      <c r="F198" s="38" t="s">
        <v>48</v>
      </c>
      <c r="G198" s="37" t="s">
        <v>46</v>
      </c>
      <c r="H198" s="32" t="s">
        <v>47</v>
      </c>
      <c r="I198" s="38" t="s">
        <v>48</v>
      </c>
      <c r="J198" s="37" t="s">
        <v>46</v>
      </c>
      <c r="K198" s="32" t="s">
        <v>47</v>
      </c>
      <c r="L198" s="38" t="s">
        <v>48</v>
      </c>
      <c r="M198" s="37" t="s">
        <v>46</v>
      </c>
      <c r="N198" s="32" t="s">
        <v>47</v>
      </c>
      <c r="O198" s="38" t="s">
        <v>48</v>
      </c>
    </row>
    <row r="199" spans="1:15" x14ac:dyDescent="0.4">
      <c r="A199" s="66">
        <v>100</v>
      </c>
      <c r="B199" s="67">
        <v>114.35638350000001</v>
      </c>
      <c r="C199" s="68">
        <v>71.962660920000005</v>
      </c>
      <c r="D199" s="66">
        <v>100</v>
      </c>
      <c r="E199" s="67">
        <v>110.35989120000001</v>
      </c>
      <c r="F199" s="68">
        <v>98.447958479999997</v>
      </c>
      <c r="G199" s="66">
        <v>100</v>
      </c>
      <c r="H199" s="67">
        <v>73.083379939723386</v>
      </c>
      <c r="I199" s="68">
        <v>76.271037967592832</v>
      </c>
      <c r="J199" s="66">
        <v>100</v>
      </c>
      <c r="K199" s="67">
        <v>143.55272765164167</v>
      </c>
      <c r="L199" s="68">
        <v>84.907128483545961</v>
      </c>
      <c r="M199" s="66">
        <v>100</v>
      </c>
      <c r="N199" s="67">
        <v>66.784484433770146</v>
      </c>
      <c r="O199" s="68">
        <v>55.819945351614578</v>
      </c>
    </row>
    <row r="200" spans="1:15" x14ac:dyDescent="0.4">
      <c r="A200" s="52">
        <v>100</v>
      </c>
      <c r="B200" s="61">
        <v>148.43699649999999</v>
      </c>
      <c r="C200" s="53">
        <v>131.0796004</v>
      </c>
      <c r="D200" s="52">
        <v>100</v>
      </c>
      <c r="E200" s="61">
        <v>103.972162</v>
      </c>
      <c r="F200" s="53">
        <v>92.604964229999894</v>
      </c>
      <c r="G200" s="52">
        <v>100</v>
      </c>
      <c r="H200" s="61">
        <v>167.02791615836753</v>
      </c>
      <c r="I200" s="53">
        <v>206.66788510591104</v>
      </c>
      <c r="J200" s="52">
        <v>100</v>
      </c>
      <c r="K200" s="61">
        <v>54.559202050646107</v>
      </c>
      <c r="L200" s="53">
        <v>31.611565344626623</v>
      </c>
      <c r="M200" s="52">
        <v>100</v>
      </c>
      <c r="N200" s="61">
        <v>10.015584245027616</v>
      </c>
      <c r="O200" s="53">
        <v>4.4600432324771839</v>
      </c>
    </row>
    <row r="201" spans="1:15" x14ac:dyDescent="0.4">
      <c r="A201" s="52">
        <v>100</v>
      </c>
      <c r="B201" s="61">
        <v>71.426711109999999</v>
      </c>
      <c r="C201" s="53">
        <v>95.998909389999895</v>
      </c>
      <c r="D201" s="52">
        <v>100</v>
      </c>
      <c r="E201" s="61">
        <v>98.228542649999895</v>
      </c>
      <c r="F201" s="53">
        <v>108.29719559999999</v>
      </c>
      <c r="G201" s="52">
        <v>100</v>
      </c>
      <c r="H201" s="61">
        <v>98.414980984671772</v>
      </c>
      <c r="I201" s="53">
        <v>69.902283734555454</v>
      </c>
      <c r="J201" s="52">
        <v>100</v>
      </c>
      <c r="K201" s="61">
        <v>61.753379718620536</v>
      </c>
      <c r="L201" s="53">
        <v>38.183728013633264</v>
      </c>
      <c r="M201" s="52">
        <v>100</v>
      </c>
      <c r="N201" s="61">
        <v>65.136308988901604</v>
      </c>
      <c r="O201" s="53">
        <v>10.137251720765009</v>
      </c>
    </row>
    <row r="202" spans="1:15" x14ac:dyDescent="0.4">
      <c r="A202" s="52">
        <v>100</v>
      </c>
      <c r="B202" s="61">
        <v>120.3629791</v>
      </c>
      <c r="C202" s="53">
        <v>121.9930834</v>
      </c>
      <c r="D202" s="52">
        <v>100</v>
      </c>
      <c r="E202" s="61">
        <v>65.892440559999997</v>
      </c>
      <c r="F202" s="53">
        <v>44.549162039999999</v>
      </c>
      <c r="G202" s="52">
        <v>100</v>
      </c>
      <c r="H202" s="61">
        <v>117.77104927008229</v>
      </c>
      <c r="I202" s="53">
        <v>106.8249221671757</v>
      </c>
      <c r="J202" s="52">
        <v>100</v>
      </c>
      <c r="K202" s="61">
        <v>94.449874909448368</v>
      </c>
      <c r="L202" s="53">
        <v>95.42153424011471</v>
      </c>
      <c r="M202" s="52">
        <v>100</v>
      </c>
      <c r="N202" s="61">
        <v>70.912741828083952</v>
      </c>
      <c r="O202" s="53">
        <v>41.646287254689597</v>
      </c>
    </row>
    <row r="203" spans="1:15" x14ac:dyDescent="0.4">
      <c r="A203" s="52">
        <v>100</v>
      </c>
      <c r="B203" s="61">
        <v>113.36427380000001</v>
      </c>
      <c r="C203" s="53">
        <v>119.55814100000001</v>
      </c>
      <c r="D203" s="52">
        <v>100</v>
      </c>
      <c r="E203" s="61">
        <v>51.928883560000003</v>
      </c>
      <c r="F203" s="53">
        <v>84.049852290000004</v>
      </c>
      <c r="G203" s="52">
        <v>100</v>
      </c>
      <c r="H203" s="61">
        <v>98.224091403486256</v>
      </c>
      <c r="I203" s="53">
        <v>99.249932241941082</v>
      </c>
      <c r="J203" s="52">
        <v>100</v>
      </c>
      <c r="K203" s="61">
        <v>98.700840906205045</v>
      </c>
      <c r="L203" s="53">
        <v>102.546411438644</v>
      </c>
      <c r="M203" s="52">
        <v>100</v>
      </c>
      <c r="N203" s="61">
        <v>103.27799237773989</v>
      </c>
      <c r="O203" s="53">
        <v>97.559947649528951</v>
      </c>
    </row>
    <row r="204" spans="1:15" x14ac:dyDescent="0.4">
      <c r="A204" s="52">
        <v>100</v>
      </c>
      <c r="B204" s="61">
        <v>103.4833905</v>
      </c>
      <c r="C204" s="53">
        <v>151.972005</v>
      </c>
      <c r="D204" s="52">
        <v>100</v>
      </c>
      <c r="E204" s="61">
        <v>49.003838860000002</v>
      </c>
      <c r="F204" s="53">
        <v>56.013573710000003</v>
      </c>
      <c r="G204" s="52">
        <v>100</v>
      </c>
      <c r="H204" s="61">
        <v>75.232951855117662</v>
      </c>
      <c r="I204" s="53">
        <v>81.346368471093172</v>
      </c>
      <c r="J204" s="52">
        <v>100</v>
      </c>
      <c r="K204" s="61">
        <v>85.825069287606851</v>
      </c>
      <c r="L204" s="53">
        <v>100.03222180613129</v>
      </c>
      <c r="M204" s="52">
        <v>100</v>
      </c>
      <c r="N204" s="61">
        <v>94.005354373460321</v>
      </c>
      <c r="O204" s="53">
        <v>87.76118454682765</v>
      </c>
    </row>
    <row r="205" spans="1:15" x14ac:dyDescent="0.4">
      <c r="A205" s="52">
        <v>100</v>
      </c>
      <c r="B205" s="61">
        <v>108.9716658</v>
      </c>
      <c r="C205" s="53">
        <v>130.3407129</v>
      </c>
      <c r="D205" s="52">
        <v>100</v>
      </c>
      <c r="E205" s="61">
        <v>81.210696670000004</v>
      </c>
      <c r="F205" s="53">
        <v>80.888563500000004</v>
      </c>
      <c r="G205" s="52">
        <v>100</v>
      </c>
      <c r="H205" s="61">
        <v>74.395136733016258</v>
      </c>
      <c r="I205" s="53">
        <v>112.87807509782415</v>
      </c>
      <c r="J205" s="52">
        <v>100</v>
      </c>
      <c r="K205" s="61">
        <v>71.085620170761274</v>
      </c>
      <c r="L205" s="53">
        <v>75.669829276865812</v>
      </c>
      <c r="M205" s="52">
        <v>100</v>
      </c>
      <c r="N205" s="61">
        <v>130.92570853597184</v>
      </c>
      <c r="O205" s="53">
        <v>154.33674325004191</v>
      </c>
    </row>
    <row r="206" spans="1:15" x14ac:dyDescent="0.4">
      <c r="A206" s="52">
        <v>100</v>
      </c>
      <c r="B206" s="61">
        <v>115.1971851</v>
      </c>
      <c r="C206" s="53">
        <v>101.7732374</v>
      </c>
      <c r="D206" s="52">
        <v>100</v>
      </c>
      <c r="E206" s="61">
        <v>116.9144847</v>
      </c>
      <c r="F206" s="53">
        <v>111.85193510000001</v>
      </c>
      <c r="G206" s="52">
        <v>100</v>
      </c>
      <c r="H206" s="61">
        <v>85.262999322878628</v>
      </c>
      <c r="I206" s="53">
        <v>86.525965238215875</v>
      </c>
      <c r="J206" s="52">
        <v>100</v>
      </c>
      <c r="K206" s="61">
        <v>101.96210740325296</v>
      </c>
      <c r="L206" s="53">
        <v>100.241867638811</v>
      </c>
      <c r="M206" s="52">
        <v>100</v>
      </c>
      <c r="N206" s="61">
        <v>101.3014446757208</v>
      </c>
      <c r="O206" s="53">
        <v>187.50695546441895</v>
      </c>
    </row>
    <row r="207" spans="1:15" x14ac:dyDescent="0.4">
      <c r="A207" s="52"/>
      <c r="B207" s="61"/>
      <c r="C207" s="53"/>
      <c r="D207" s="52">
        <v>100</v>
      </c>
      <c r="E207" s="61">
        <v>62.334414049999999</v>
      </c>
      <c r="F207" s="53">
        <v>87.66417903</v>
      </c>
      <c r="G207" s="52">
        <v>100</v>
      </c>
      <c r="H207" s="61">
        <v>110.08860209991818</v>
      </c>
      <c r="I207" s="53">
        <v>119.89966163431596</v>
      </c>
      <c r="J207" s="52">
        <v>100</v>
      </c>
      <c r="K207" s="61">
        <v>21.978439582219909</v>
      </c>
      <c r="L207" s="53">
        <v>7.9232521102514042</v>
      </c>
      <c r="M207" s="52">
        <v>100</v>
      </c>
      <c r="N207" s="61">
        <v>6.7394820338024353</v>
      </c>
      <c r="O207" s="53">
        <v>4.3635308431754378</v>
      </c>
    </row>
    <row r="208" spans="1:15" x14ac:dyDescent="0.4">
      <c r="A208" s="52"/>
      <c r="B208" s="61"/>
      <c r="C208" s="53"/>
      <c r="D208" s="52">
        <v>100</v>
      </c>
      <c r="E208" s="61">
        <v>107.61828749999999</v>
      </c>
      <c r="F208" s="53">
        <v>86.995903979999895</v>
      </c>
      <c r="G208" s="52">
        <v>100</v>
      </c>
      <c r="H208" s="61">
        <v>23.0305642680527</v>
      </c>
      <c r="I208" s="53">
        <v>10.106885051230101</v>
      </c>
      <c r="J208" s="52">
        <v>100</v>
      </c>
      <c r="K208" s="61">
        <v>105.49774469182394</v>
      </c>
      <c r="L208" s="53">
        <v>69.826840884418203</v>
      </c>
      <c r="M208" s="52">
        <v>100</v>
      </c>
      <c r="N208" s="61">
        <v>119.4180271513309</v>
      </c>
      <c r="O208" s="53">
        <v>89.06825839457828</v>
      </c>
    </row>
    <row r="209" spans="1:15" x14ac:dyDescent="0.4">
      <c r="A209" s="52"/>
      <c r="B209" s="61"/>
      <c r="C209" s="53"/>
      <c r="D209" s="52">
        <v>100</v>
      </c>
      <c r="E209" s="61">
        <v>117.1620169</v>
      </c>
      <c r="F209" s="53">
        <v>137.32234349999999</v>
      </c>
      <c r="G209" s="52">
        <v>100</v>
      </c>
      <c r="H209" s="61">
        <v>79.445729541257435</v>
      </c>
      <c r="I209" s="53">
        <v>30.717116738399248</v>
      </c>
      <c r="J209" s="52">
        <v>100</v>
      </c>
      <c r="K209" s="61">
        <v>73.509259778662837</v>
      </c>
      <c r="L209" s="53">
        <v>93.683636917307084</v>
      </c>
      <c r="M209" s="52">
        <v>100</v>
      </c>
      <c r="N209" s="61">
        <v>73.454374453811369</v>
      </c>
      <c r="O209" s="53">
        <v>41.744856996966575</v>
      </c>
    </row>
    <row r="210" spans="1:15" x14ac:dyDescent="0.4">
      <c r="A210" s="52"/>
      <c r="B210" s="61"/>
      <c r="C210" s="53"/>
      <c r="D210" s="52">
        <v>100</v>
      </c>
      <c r="E210" s="61">
        <v>103.71143790000001</v>
      </c>
      <c r="F210" s="53">
        <v>91.780437300000003</v>
      </c>
      <c r="G210" s="52">
        <v>100</v>
      </c>
      <c r="H210" s="61">
        <v>72.753076941525435</v>
      </c>
      <c r="I210" s="53">
        <v>62.21413474198625</v>
      </c>
      <c r="J210" s="52">
        <v>100</v>
      </c>
      <c r="K210" s="61">
        <v>118.19959664406048</v>
      </c>
      <c r="L210" s="53">
        <v>75.359957241099735</v>
      </c>
      <c r="M210" s="52">
        <v>100</v>
      </c>
      <c r="N210" s="61">
        <v>87.925153844349396</v>
      </c>
      <c r="O210" s="53">
        <v>82.785227814745596</v>
      </c>
    </row>
    <row r="211" spans="1:15" x14ac:dyDescent="0.4">
      <c r="A211" s="52"/>
      <c r="B211" s="61"/>
      <c r="C211" s="53"/>
      <c r="D211" s="52"/>
      <c r="E211" s="61"/>
      <c r="F211" s="53"/>
      <c r="G211" s="52">
        <v>100</v>
      </c>
      <c r="H211" s="61">
        <v>173.93737761758067</v>
      </c>
      <c r="I211" s="53">
        <v>92.34837052095935</v>
      </c>
      <c r="J211" s="52">
        <v>100</v>
      </c>
      <c r="K211" s="61">
        <v>102.76426280318593</v>
      </c>
      <c r="L211" s="53">
        <v>90.717314784781536</v>
      </c>
      <c r="M211" s="52"/>
      <c r="N211" s="61"/>
      <c r="O211" s="53"/>
    </row>
    <row r="212" spans="1:15" x14ac:dyDescent="0.4">
      <c r="A212" s="52"/>
      <c r="B212" s="61"/>
      <c r="C212" s="53"/>
      <c r="D212" s="52"/>
      <c r="E212" s="61"/>
      <c r="F212" s="53"/>
      <c r="G212" s="52">
        <v>100</v>
      </c>
      <c r="H212" s="61">
        <v>85.060633625572706</v>
      </c>
      <c r="I212" s="53">
        <v>109.4820610410121</v>
      </c>
      <c r="J212" s="52">
        <v>100</v>
      </c>
      <c r="K212" s="61">
        <v>93.514239879331726</v>
      </c>
      <c r="L212" s="53">
        <v>91.876941365954679</v>
      </c>
      <c r="M212" s="52"/>
      <c r="N212" s="61"/>
      <c r="O212" s="53"/>
    </row>
    <row r="213" spans="1:15" x14ac:dyDescent="0.4">
      <c r="A213" s="52"/>
      <c r="B213" s="61"/>
      <c r="C213" s="53"/>
      <c r="D213" s="52"/>
      <c r="E213" s="61"/>
      <c r="F213" s="53"/>
      <c r="G213" s="52">
        <v>100</v>
      </c>
      <c r="H213" s="61">
        <v>105.05908543680181</v>
      </c>
      <c r="I213" s="53">
        <v>102.79991660109091</v>
      </c>
      <c r="J213" s="52"/>
      <c r="K213" s="61"/>
      <c r="L213" s="53"/>
      <c r="M213" s="52"/>
      <c r="N213" s="61"/>
      <c r="O213" s="53"/>
    </row>
    <row r="214" spans="1:15" x14ac:dyDescent="0.4">
      <c r="A214" s="52"/>
      <c r="B214" s="61"/>
      <c r="C214" s="53"/>
      <c r="D214" s="52"/>
      <c r="E214" s="61"/>
      <c r="F214" s="53"/>
      <c r="G214" s="52">
        <v>100</v>
      </c>
      <c r="H214" s="61">
        <v>52.949847892220767</v>
      </c>
      <c r="I214" s="53">
        <v>43.053281182094743</v>
      </c>
      <c r="J214" s="52"/>
      <c r="K214" s="61"/>
      <c r="L214" s="53"/>
      <c r="M214" s="52"/>
      <c r="N214" s="61"/>
      <c r="O214" s="53"/>
    </row>
    <row r="215" spans="1:15" x14ac:dyDescent="0.4">
      <c r="A215" s="52"/>
      <c r="B215" s="61"/>
      <c r="C215" s="53"/>
      <c r="D215" s="52"/>
      <c r="E215" s="61"/>
      <c r="F215" s="53"/>
      <c r="G215" s="52">
        <v>100</v>
      </c>
      <c r="H215" s="61">
        <v>88.972698731784078</v>
      </c>
      <c r="I215" s="53">
        <v>101.05956381987416</v>
      </c>
      <c r="J215" s="52"/>
      <c r="K215" s="61"/>
      <c r="L215" s="53"/>
      <c r="M215" s="52"/>
      <c r="N215" s="61"/>
      <c r="O215" s="53"/>
    </row>
    <row r="216" spans="1:15" ht="19.5" thickBot="1" x14ac:dyDescent="0.45">
      <c r="A216" s="55"/>
      <c r="B216" s="62"/>
      <c r="C216" s="56"/>
      <c r="D216" s="55"/>
      <c r="E216" s="62"/>
      <c r="F216" s="56"/>
      <c r="G216" s="55">
        <v>100</v>
      </c>
      <c r="H216" s="62">
        <v>107.04917617451082</v>
      </c>
      <c r="I216" s="56">
        <v>102.10298592754614</v>
      </c>
      <c r="J216" s="55"/>
      <c r="K216" s="62"/>
      <c r="L216" s="56"/>
      <c r="M216" s="55"/>
      <c r="N216" s="62"/>
      <c r="O216" s="56"/>
    </row>
  </sheetData>
  <mergeCells count="5">
    <mergeCell ref="A197:C197"/>
    <mergeCell ref="D197:F197"/>
    <mergeCell ref="G197:I197"/>
    <mergeCell ref="J197:L197"/>
    <mergeCell ref="M197:O19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ure1</vt:lpstr>
      <vt:lpstr>Figure2</vt:lpstr>
      <vt:lpstr>Figure3</vt:lpstr>
      <vt:lpstr>Figure4</vt:lpstr>
      <vt:lpstr>Figure5</vt:lpstr>
      <vt:lpstr>Supplementary Figur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n Hamada</dc:creator>
  <cp:lastModifiedBy>Shun Hamada</cp:lastModifiedBy>
  <dcterms:created xsi:type="dcterms:W3CDTF">2021-02-28T04:54:45Z</dcterms:created>
  <dcterms:modified xsi:type="dcterms:W3CDTF">2021-03-02T00:06:07Z</dcterms:modified>
</cp:coreProperties>
</file>